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020" yWindow="3930" windowWidth="1860" windowHeight="1995"/>
  </bookViews>
  <sheets>
    <sheet name="Sheet 1" sheetId="2" r:id="rId1"/>
  </sheets>
  <definedNames>
    <definedName name="_xlnm._FilterDatabase" localSheetId="0" hidden="1">'Sheet 1'!$A$2:$U$508</definedName>
    <definedName name="data1">#REF!</definedName>
  </definedNames>
  <calcPr calcId="144525"/>
</workbook>
</file>

<file path=xl/sharedStrings.xml><?xml version="1.0" encoding="utf-8"?>
<sst xmlns="http://schemas.openxmlformats.org/spreadsheetml/2006/main" count="2544" uniqueCount="1248">
  <si>
    <t>JCVI_4613</t>
  </si>
  <si>
    <t>T22K18.16 protein</t>
  </si>
  <si>
    <t>35.2</t>
  </si>
  <si>
    <t>PU-SU</t>
  </si>
  <si>
    <t>AT3G10020</t>
  </si>
  <si>
    <t>JCVI_19551</t>
  </si>
  <si>
    <t>Putative uncharacterized protein T18F15.8</t>
  </si>
  <si>
    <t>AT1G44414</t>
  </si>
  <si>
    <t>JCVI_19289</t>
  </si>
  <si>
    <t>JCVI_27724</t>
  </si>
  <si>
    <t>Putative uncharacterized protein T27E11.130</t>
  </si>
  <si>
    <t>35.1</t>
  </si>
  <si>
    <t>SU</t>
  </si>
  <si>
    <t>AT4G27890</t>
  </si>
  <si>
    <t>JCVI_40830</t>
  </si>
  <si>
    <t>Salt tolerance protein 5</t>
  </si>
  <si>
    <t>BG543167</t>
  </si>
  <si>
    <t>T14P4.2 protein</t>
  </si>
  <si>
    <t>AT1G02700</t>
  </si>
  <si>
    <t>JCVI_5128</t>
  </si>
  <si>
    <t>Putative small heat shock protein</t>
  </si>
  <si>
    <t>AT2G19310</t>
  </si>
  <si>
    <t>JCVI_10857</t>
  </si>
  <si>
    <t>JCVI_39843</t>
  </si>
  <si>
    <t>Four F5 protein</t>
  </si>
  <si>
    <t>AT3G24100</t>
  </si>
  <si>
    <t>JCVI_28952</t>
  </si>
  <si>
    <t>JCVI_32565</t>
  </si>
  <si>
    <t>P23</t>
  </si>
  <si>
    <t>35.1.40</t>
  </si>
  <si>
    <t>AT4G02450</t>
  </si>
  <si>
    <t>JCVI_38933</t>
  </si>
  <si>
    <t>Putative uncharacterized protein</t>
  </si>
  <si>
    <t>AT1G01360</t>
  </si>
  <si>
    <t>EE440983</t>
  </si>
  <si>
    <t>JCVI_11606</t>
  </si>
  <si>
    <t>Putative uncharacterized protein F15E12.12</t>
  </si>
  <si>
    <t>AT1G66080</t>
  </si>
  <si>
    <t>EV212467</t>
  </si>
  <si>
    <t>Putative transformer-SR ribonucleoprotein</t>
  </si>
  <si>
    <t>AT1G07350</t>
  </si>
  <si>
    <t>EV133490</t>
  </si>
  <si>
    <t>JCVI_35301</t>
  </si>
  <si>
    <t>Putative uncharacterized protein F14G6.16</t>
  </si>
  <si>
    <t>AT1G76560</t>
  </si>
  <si>
    <t>JCVI_34803</t>
  </si>
  <si>
    <t>Protein At2g45380</t>
  </si>
  <si>
    <t>AT2G45380</t>
  </si>
  <si>
    <t>EX109193</t>
  </si>
  <si>
    <t>AT4G01026</t>
  </si>
  <si>
    <t>JCVI_11094</t>
  </si>
  <si>
    <t>PU</t>
  </si>
  <si>
    <t>JCVI_17021</t>
  </si>
  <si>
    <t>At4g27460</t>
  </si>
  <si>
    <t>AT4G27460</t>
  </si>
  <si>
    <t>JCVI_777</t>
  </si>
  <si>
    <t>EV077131</t>
  </si>
  <si>
    <t>T26D22.2 protein</t>
  </si>
  <si>
    <t>AT5G35320</t>
  </si>
  <si>
    <t>JCVI_21918</t>
  </si>
  <si>
    <t>JCVI_5835</t>
  </si>
  <si>
    <t>BG544831</t>
  </si>
  <si>
    <t>EV227283</t>
  </si>
  <si>
    <t>EX060341</t>
  </si>
  <si>
    <t>JCVI_17883</t>
  </si>
  <si>
    <t>Putative uncharacterized protein At3g09350</t>
  </si>
  <si>
    <t>35.1.3</t>
  </si>
  <si>
    <t>AT3G09350</t>
  </si>
  <si>
    <t>EX036224</t>
  </si>
  <si>
    <t>AT4G23493</t>
  </si>
  <si>
    <t>DY010300</t>
  </si>
  <si>
    <t>Putative uncharacterized protein At5g10695</t>
  </si>
  <si>
    <t>AT5G10695</t>
  </si>
  <si>
    <t>Putative uncharacterized protein T2I1_40</t>
  </si>
  <si>
    <t>AT5G07330</t>
  </si>
  <si>
    <t>CD829574</t>
  </si>
  <si>
    <t>JCVI_17356</t>
  </si>
  <si>
    <t>Hyothetical protein</t>
  </si>
  <si>
    <t>AT5G40450</t>
  </si>
  <si>
    <t>EE548751</t>
  </si>
  <si>
    <t>Gb|AAF04880.1</t>
  </si>
  <si>
    <t>AT3G26510</t>
  </si>
  <si>
    <t>EX071313</t>
  </si>
  <si>
    <t>Lysophospholipase homolog, putative</t>
  </si>
  <si>
    <t>AT1G73480</t>
  </si>
  <si>
    <t>JCVI_14141</t>
  </si>
  <si>
    <t>Genomic DNA, chromosome 5, P1 clone:MUB3</t>
  </si>
  <si>
    <t>AT5G64510</t>
  </si>
  <si>
    <t>JCVI_11601</t>
  </si>
  <si>
    <t>Arabidopsis thaliana genomic DNA, chromosome 5, P1 clone:MOK16</t>
  </si>
  <si>
    <t>AT5G03210</t>
  </si>
  <si>
    <t>JCVI_15429</t>
  </si>
  <si>
    <t>AT5G19875</t>
  </si>
  <si>
    <t>JCVI_2476</t>
  </si>
  <si>
    <t>Uncharacterized GPI-anchored protein At3g06035 precursor</t>
  </si>
  <si>
    <t>AT3G06035</t>
  </si>
  <si>
    <t>EE408514</t>
  </si>
  <si>
    <t>F22G5.11</t>
  </si>
  <si>
    <t>AT1G07500</t>
  </si>
  <si>
    <t>JCVI_35645</t>
  </si>
  <si>
    <t>Putative uncharacterized protein F12M12_190</t>
  </si>
  <si>
    <t>AT3G46220</t>
  </si>
  <si>
    <t>JCVI_14983</t>
  </si>
  <si>
    <t>Putative uncharacterized protein OSJNBb0053G03.20</t>
  </si>
  <si>
    <t>JCVI_3258</t>
  </si>
  <si>
    <t>Putative uncharacterized protein At3g12050</t>
  </si>
  <si>
    <t>AT3G12050</t>
  </si>
  <si>
    <t>JCVI_11817</t>
  </si>
  <si>
    <t>At5g47830</t>
  </si>
  <si>
    <t>AT5G47830</t>
  </si>
  <si>
    <t>JCVI_6980</t>
  </si>
  <si>
    <t>Putative uncharacterized protein F17I14_240</t>
  </si>
  <si>
    <t>AT5G09570</t>
  </si>
  <si>
    <t>JCVI_2834</t>
  </si>
  <si>
    <t>Gb|AAF43227.1</t>
  </si>
  <si>
    <t>AT3G18560</t>
  </si>
  <si>
    <t>JCVI_17120</t>
  </si>
  <si>
    <t>Expressed protein</t>
  </si>
  <si>
    <t>AT2G38310</t>
  </si>
  <si>
    <t>JCVI_2994</t>
  </si>
  <si>
    <t>JCVI_39692</t>
  </si>
  <si>
    <t>Metal ion binding</t>
  </si>
  <si>
    <t>AT5G52750</t>
  </si>
  <si>
    <t>EX066022</t>
  </si>
  <si>
    <t>At3g16040</t>
  </si>
  <si>
    <t>AT3G16040</t>
  </si>
  <si>
    <t>JCVI_14300</t>
  </si>
  <si>
    <t>JCVI_24163</t>
  </si>
  <si>
    <t>Unknown</t>
  </si>
  <si>
    <t>AT4G33660</t>
  </si>
  <si>
    <t>JCVI_5862</t>
  </si>
  <si>
    <t>EX037331</t>
  </si>
  <si>
    <t>AT4G19645</t>
  </si>
  <si>
    <t>JCVI_14787</t>
  </si>
  <si>
    <t>Putative uncharacterized protein At2g35900</t>
  </si>
  <si>
    <t>AT2G35900</t>
  </si>
  <si>
    <t>EX122320</t>
  </si>
  <si>
    <t>EV131604</t>
  </si>
  <si>
    <t>PREDICTED: hypothetical protein</t>
  </si>
  <si>
    <t>AT3G52700</t>
  </si>
  <si>
    <t>JCVI_5353</t>
  </si>
  <si>
    <t>Putative uncharacterized protein At4g14270</t>
  </si>
  <si>
    <t>AT4G14270</t>
  </si>
  <si>
    <t>JCVI_3057</t>
  </si>
  <si>
    <t>Genomic DNA, chromosome 5, TAC clone:K21L19</t>
  </si>
  <si>
    <t>AT5G58110</t>
  </si>
  <si>
    <t>JCVI_227</t>
  </si>
  <si>
    <t>JCVI_7966</t>
  </si>
  <si>
    <t>Putative uncharacterized protein At4g08230</t>
  </si>
  <si>
    <t>AT4G08230</t>
  </si>
  <si>
    <t>EE428891</t>
  </si>
  <si>
    <t>JCVI_160</t>
  </si>
  <si>
    <t>JCVI_34999</t>
  </si>
  <si>
    <t>T23E23.25</t>
  </si>
  <si>
    <t>AT1G24095</t>
  </si>
  <si>
    <t>CD828780</t>
  </si>
  <si>
    <t>AT5G47400</t>
  </si>
  <si>
    <t>JCVI_25899</t>
  </si>
  <si>
    <t>F10O3.11 protein</t>
  </si>
  <si>
    <t>AT1G03070</t>
  </si>
  <si>
    <t>JCVI_1990</t>
  </si>
  <si>
    <t>JCVI_10990</t>
  </si>
  <si>
    <t>AT4G39235</t>
  </si>
  <si>
    <t>EV009964</t>
  </si>
  <si>
    <t>AT4G25225</t>
  </si>
  <si>
    <t>JCVI_15143</t>
  </si>
  <si>
    <t>AT2G16900</t>
  </si>
  <si>
    <t>JCVI_11956</t>
  </si>
  <si>
    <t>At1g26660/T24P13_4</t>
  </si>
  <si>
    <t>AT1G26665</t>
  </si>
  <si>
    <t>JCVI_18068</t>
  </si>
  <si>
    <t>Putative uncharacterized protein F4D11.190</t>
  </si>
  <si>
    <t>AT4G32610</t>
  </si>
  <si>
    <t>JCVI_6445</t>
  </si>
  <si>
    <t>JCVI_12781</t>
  </si>
  <si>
    <t>Putative uncharacterized protein T6G15.70</t>
  </si>
  <si>
    <t>AT4G13520</t>
  </si>
  <si>
    <t>JCVI_7787</t>
  </si>
  <si>
    <t>Putative uncharacterized protein T16L4.270</t>
  </si>
  <si>
    <t>AT4G29760</t>
  </si>
  <si>
    <t>DY000839</t>
  </si>
  <si>
    <t>35.1.41</t>
  </si>
  <si>
    <t>AT2G18910</t>
  </si>
  <si>
    <t>EV107830</t>
  </si>
  <si>
    <t>LacZ protein</t>
  </si>
  <si>
    <t>JCVI_33336</t>
  </si>
  <si>
    <t>AT4G29770</t>
  </si>
  <si>
    <t>EG021120</t>
  </si>
  <si>
    <t>REF/SRPP-like protein At1g67360</t>
  </si>
  <si>
    <t>AT1G67360</t>
  </si>
  <si>
    <t>JCVI_19456</t>
  </si>
  <si>
    <t>unknown protein</t>
  </si>
  <si>
    <t>AT3G27030</t>
  </si>
  <si>
    <t>JCVI_6807</t>
  </si>
  <si>
    <t>Putative uncharacterized protein F27B13.10</t>
  </si>
  <si>
    <t>EH417775</t>
  </si>
  <si>
    <t>Putative uncharacterized protein F28O16.3</t>
  </si>
  <si>
    <t>AT1G76660</t>
  </si>
  <si>
    <t>JCVI_34849</t>
  </si>
  <si>
    <t>T32N4.14 protein</t>
  </si>
  <si>
    <t>AT4G05070</t>
  </si>
  <si>
    <t>JCVI_14225</t>
  </si>
  <si>
    <t>Putative uncharacterized protein At2g43340; T1O24.8</t>
  </si>
  <si>
    <t>AT2G43340</t>
  </si>
  <si>
    <t>EV190158</t>
  </si>
  <si>
    <t>JCVI_39565</t>
  </si>
  <si>
    <t>AT4G29905</t>
  </si>
  <si>
    <t>JCVI_6308</t>
  </si>
  <si>
    <t>AT5G39530</t>
  </si>
  <si>
    <t>JCVI_2925</t>
  </si>
  <si>
    <t>Emb|CAB89373.1</t>
  </si>
  <si>
    <t>AT5G64400</t>
  </si>
  <si>
    <t>JCVI_25703</t>
  </si>
  <si>
    <t>Similarity to unknown protein</t>
  </si>
  <si>
    <t>35.1.27</t>
  </si>
  <si>
    <t>AT5G17270</t>
  </si>
  <si>
    <t>JCVI_38498</t>
  </si>
  <si>
    <t>T7N9.9</t>
  </si>
  <si>
    <t>AT1G27030</t>
  </si>
  <si>
    <t>JCVI_12575</t>
  </si>
  <si>
    <t>Putative uncharacterized protein AT3g24100</t>
  </si>
  <si>
    <t>CV546030</t>
  </si>
  <si>
    <t>Arabidopsis thaliana genomic DNA, chromosome 5, P1 clone:MDC12</t>
  </si>
  <si>
    <t>AT5G63130</t>
  </si>
  <si>
    <t>JCVI_13803</t>
  </si>
  <si>
    <t>At4g01650</t>
  </si>
  <si>
    <t>AT4G01650</t>
  </si>
  <si>
    <t>EV205285</t>
  </si>
  <si>
    <t>Gb|AAF07368.1</t>
  </si>
  <si>
    <t>AT5G60050</t>
  </si>
  <si>
    <t>JCVI_38978</t>
  </si>
  <si>
    <t>Putative uncharacterized protein F16M2_160</t>
  </si>
  <si>
    <t>AT3G63310</t>
  </si>
  <si>
    <t>JCVI_25767</t>
  </si>
  <si>
    <t>Dbj|BAA87936.1</t>
  </si>
  <si>
    <t>AT3G20370</t>
  </si>
  <si>
    <t>JCVI_29793</t>
  </si>
  <si>
    <t>80A08_3</t>
  </si>
  <si>
    <t>AT5G10040</t>
  </si>
  <si>
    <t>JCVI_34354</t>
  </si>
  <si>
    <t>AT5G52900</t>
  </si>
  <si>
    <t>JCVI_33238</t>
  </si>
  <si>
    <t>Putative uncharacterized protein At3g17800; MEB5.2</t>
  </si>
  <si>
    <t>AT3G17800</t>
  </si>
  <si>
    <t>JCVI_23711</t>
  </si>
  <si>
    <t>Serine-rich protein</t>
  </si>
  <si>
    <t>AT5G25280</t>
  </si>
  <si>
    <t>JCVI_27285</t>
  </si>
  <si>
    <t>AT5G03370</t>
  </si>
  <si>
    <t>EV014258</t>
  </si>
  <si>
    <t>AT2G37970</t>
  </si>
  <si>
    <t>JCVI_17090</t>
  </si>
  <si>
    <t>Putative uncharacterized protein At1g78150</t>
  </si>
  <si>
    <t>AT1G78150</t>
  </si>
  <si>
    <t>JCVI_41222</t>
  </si>
  <si>
    <t>Similarity to retroelement pol polyprotein</t>
  </si>
  <si>
    <t>AT3G21000</t>
  </si>
  <si>
    <t>ES901586</t>
  </si>
  <si>
    <t>Putative uncharacterized protein At2g29950</t>
  </si>
  <si>
    <t>AT2G29950</t>
  </si>
  <si>
    <t>JCVI_18497</t>
  </si>
  <si>
    <t>At4g33690</t>
  </si>
  <si>
    <t>AT4G33690</t>
  </si>
  <si>
    <t>JCVI_9515</t>
  </si>
  <si>
    <t>Putative uncharacterized protein AT4g30480</t>
  </si>
  <si>
    <t>AT4G30480</t>
  </si>
  <si>
    <t>CD812107</t>
  </si>
  <si>
    <t>JCVI_1475</t>
  </si>
  <si>
    <t>JCVI_20277</t>
  </si>
  <si>
    <t>AT5G54145</t>
  </si>
  <si>
    <t>JCVI_39422</t>
  </si>
  <si>
    <t>F-box family protein</t>
  </si>
  <si>
    <t>AT5G38580</t>
  </si>
  <si>
    <t>JCVI_124</t>
  </si>
  <si>
    <t>F13E7.34 protein</t>
  </si>
  <si>
    <t>AT3G02720</t>
  </si>
  <si>
    <t>DY021707</t>
  </si>
  <si>
    <t>At4g32050</t>
  </si>
  <si>
    <t>AT4G32050</t>
  </si>
  <si>
    <t>JCVI_17266</t>
  </si>
  <si>
    <t>Genomic DNA, chromosome 5, P1 clone:MRH10</t>
  </si>
  <si>
    <t>AT5G43950</t>
  </si>
  <si>
    <t>JCVI_24392</t>
  </si>
  <si>
    <t>Rev interacting protein mis3-like</t>
  </si>
  <si>
    <t>AT5G08420</t>
  </si>
  <si>
    <t>JCVI_28270</t>
  </si>
  <si>
    <t>Putative uncharacterized protein T22P22_70</t>
  </si>
  <si>
    <t>AT5G11680</t>
  </si>
  <si>
    <t>JCVI_40175</t>
  </si>
  <si>
    <t>Putative uncharacterized protein At2g40450</t>
  </si>
  <si>
    <t>35.1.16</t>
  </si>
  <si>
    <t>AT2G40450</t>
  </si>
  <si>
    <t>JCVI_3243</t>
  </si>
  <si>
    <t>Putative uncharacterized protein At4g33990</t>
  </si>
  <si>
    <t>AT4G33985</t>
  </si>
  <si>
    <t>EX113721</t>
  </si>
  <si>
    <t>Genomic DNA, chromosome 5, TAC clone:K19O4</t>
  </si>
  <si>
    <t>AT5G65480</t>
  </si>
  <si>
    <t>ES911492</t>
  </si>
  <si>
    <t>Putative uncharacterized protein dl4035c</t>
  </si>
  <si>
    <t>AT4G15990</t>
  </si>
  <si>
    <t>EE541109</t>
  </si>
  <si>
    <t>EX089478</t>
  </si>
  <si>
    <t>Putative uncharacterized protein AT4g22320</t>
  </si>
  <si>
    <t>AT4G22320</t>
  </si>
  <si>
    <t>JCVI_33614</t>
  </si>
  <si>
    <t>Putative uncharacterized protein At4g32295</t>
  </si>
  <si>
    <t>AT4G32295</t>
  </si>
  <si>
    <t>EX093806</t>
  </si>
  <si>
    <t>Hypersensitive-induced response protein</t>
  </si>
  <si>
    <t>AT5G62740</t>
  </si>
  <si>
    <t>JCVI_9665</t>
  </si>
  <si>
    <t>FAM10 family protein At4g22670</t>
  </si>
  <si>
    <t>35.1.5</t>
  </si>
  <si>
    <t>AT4G22670</t>
  </si>
  <si>
    <t>JCVI_23826</t>
  </si>
  <si>
    <t>Putative uncharacterized protein F14F18_210</t>
  </si>
  <si>
    <t>AT5G12040</t>
  </si>
  <si>
    <t>EX024004</t>
  </si>
  <si>
    <t>DW997962</t>
  </si>
  <si>
    <t>AT1G49245</t>
  </si>
  <si>
    <t>JCVI_6435</t>
  </si>
  <si>
    <t>JCVI_14108</t>
  </si>
  <si>
    <t>T2H3.2</t>
  </si>
  <si>
    <t>AT4G02210</t>
  </si>
  <si>
    <t>EV164347</t>
  </si>
  <si>
    <t>Arabidopsis thaliana genomic DNA, chromosome 3, BAC clone: T19N8</t>
  </si>
  <si>
    <t>AT3G28790</t>
  </si>
  <si>
    <t>JCVI_27104</t>
  </si>
  <si>
    <t>JCVI_9531</t>
  </si>
  <si>
    <t>JCVI_37570</t>
  </si>
  <si>
    <t>AT2G01100</t>
  </si>
  <si>
    <t>JCVI_21670</t>
  </si>
  <si>
    <t>JCVI_8213</t>
  </si>
  <si>
    <t>Uncharacterized protein At1g07170/At2g30000</t>
  </si>
  <si>
    <t>AT2G30000</t>
  </si>
  <si>
    <t>JCVI_17851</t>
  </si>
  <si>
    <t>AT4g22740/T12H17_130</t>
  </si>
  <si>
    <t>AT4G22740</t>
  </si>
  <si>
    <t>JCVI_26328</t>
  </si>
  <si>
    <t>Protein At2g43970</t>
  </si>
  <si>
    <t>AT2G43970</t>
  </si>
  <si>
    <t>JCVI_12037</t>
  </si>
  <si>
    <t>Similarity to SRC2 protein</t>
  </si>
  <si>
    <t>35.1.19</t>
  </si>
  <si>
    <t>AT3G16510</t>
  </si>
  <si>
    <t>JCVI_32223</t>
  </si>
  <si>
    <t>JCVI_21269</t>
  </si>
  <si>
    <t>Putative uncharacterized protein At5g57270; MJB24.8</t>
  </si>
  <si>
    <t>AT5G57270</t>
  </si>
  <si>
    <t>JCVI_23712</t>
  </si>
  <si>
    <t>Putative uncharacterized protein T16L4.30</t>
  </si>
  <si>
    <t>AT4G29520</t>
  </si>
  <si>
    <t>EV070701</t>
  </si>
  <si>
    <t>Uncharacterized mitochondrial protein At3g15000</t>
  </si>
  <si>
    <t>AT3G15000</t>
  </si>
  <si>
    <t>JCVI_242</t>
  </si>
  <si>
    <t>Genomic DNA, chromosome 5, TAC clone:K18I23</t>
  </si>
  <si>
    <t>AT5G05440</t>
  </si>
  <si>
    <t>JCVI_39290</t>
  </si>
  <si>
    <t>Putative uncharacterized protein At1g14300/F14L17_5</t>
  </si>
  <si>
    <t>AT1G14300</t>
  </si>
  <si>
    <t>EV111324</t>
  </si>
  <si>
    <t>Genomic DNA, chromosome 3, BAC clone:F1D9</t>
  </si>
  <si>
    <t>JCVI_18091</t>
  </si>
  <si>
    <t>MRNA, complete cds, clone: RAFL25-19-D04</t>
  </si>
  <si>
    <t>AT1G34350</t>
  </si>
  <si>
    <t>JCVI_3873</t>
  </si>
  <si>
    <t>BQ704274</t>
  </si>
  <si>
    <t>Putative uncharacterized protein T7H20_100</t>
  </si>
  <si>
    <t>AT5G02050</t>
  </si>
  <si>
    <t>JCVI_9350</t>
  </si>
  <si>
    <t>At2g16030</t>
  </si>
  <si>
    <t>AT2G16030</t>
  </si>
  <si>
    <t>JCVI_28998</t>
  </si>
  <si>
    <t>Emb|CAB62355.1</t>
  </si>
  <si>
    <t>AT5G63500</t>
  </si>
  <si>
    <t>EV102415</t>
  </si>
  <si>
    <t>DY007153</t>
  </si>
  <si>
    <t>At5g58020</t>
  </si>
  <si>
    <t>AT5G58020</t>
  </si>
  <si>
    <t>EV169816</t>
  </si>
  <si>
    <t>Putative uncharacterized protein At2g32880</t>
  </si>
  <si>
    <t>AT2G32880</t>
  </si>
  <si>
    <t>AM385226</t>
  </si>
  <si>
    <t>Putative uncharacterized protein At1g61740</t>
  </si>
  <si>
    <t>AT1G61740</t>
  </si>
  <si>
    <t>JCVI_38975</t>
  </si>
  <si>
    <t>JCVI_10521</t>
  </si>
  <si>
    <t>DAG-like protein</t>
  </si>
  <si>
    <t>AT4G20020</t>
  </si>
  <si>
    <t>JCVI_12813</t>
  </si>
  <si>
    <t>At5g35732</t>
  </si>
  <si>
    <t>PU-SD</t>
  </si>
  <si>
    <t>AT5G35732</t>
  </si>
  <si>
    <t>EE467364</t>
  </si>
  <si>
    <t>F22O13.6</t>
  </si>
  <si>
    <t>AT1G08580</t>
  </si>
  <si>
    <t>JCVI_6866</t>
  </si>
  <si>
    <t>At3g27100</t>
  </si>
  <si>
    <t>AT3G27100</t>
  </si>
  <si>
    <t>JCVI_34298</t>
  </si>
  <si>
    <t>F14L17.6 protein</t>
  </si>
  <si>
    <t>JCVI_6208</t>
  </si>
  <si>
    <t>Emb|CAB82975.1</t>
  </si>
  <si>
    <t>AT5G59080</t>
  </si>
  <si>
    <t>JCVI_19883</t>
  </si>
  <si>
    <t>Putative uncharacterized protein At4g00780</t>
  </si>
  <si>
    <t>AT4G00780</t>
  </si>
  <si>
    <t>JCVI_10182</t>
  </si>
  <si>
    <t>AT2G02590</t>
  </si>
  <si>
    <t>EX103541</t>
  </si>
  <si>
    <t>T1B9.26 protein</t>
  </si>
  <si>
    <t>AT3G07090</t>
  </si>
  <si>
    <t>JCVI_33641</t>
  </si>
  <si>
    <t>AT5G06043</t>
  </si>
  <si>
    <t>JCVI_19977</t>
  </si>
  <si>
    <t>JCVI_25942</t>
  </si>
  <si>
    <t>Gb|AAF67766.1</t>
  </si>
  <si>
    <t>AT5G67390</t>
  </si>
  <si>
    <t>JCVI_8054</t>
  </si>
  <si>
    <t>Predicted protein</t>
  </si>
  <si>
    <t>JCVI_14681</t>
  </si>
  <si>
    <t>JCVI_7710</t>
  </si>
  <si>
    <t>JCVI_41641</t>
  </si>
  <si>
    <t>Gb|AAF00631.1</t>
  </si>
  <si>
    <t>AT5G18130</t>
  </si>
  <si>
    <t>JCVI_15367</t>
  </si>
  <si>
    <t>Putative uncharacterized protein At1g61670/T13M11_2</t>
  </si>
  <si>
    <t>AT1G61670</t>
  </si>
  <si>
    <t>ES978072</t>
  </si>
  <si>
    <t>Putative uncharacterized protein AT4g22290</t>
  </si>
  <si>
    <t>AT4G22285</t>
  </si>
  <si>
    <t>JCVI_3364</t>
  </si>
  <si>
    <t>Putative uncharacterized protein F4C21.10</t>
  </si>
  <si>
    <t>AT4G03180</t>
  </si>
  <si>
    <t>JCVI_36476</t>
  </si>
  <si>
    <t>At1g78070/F28K19_28</t>
  </si>
  <si>
    <t>AT1G78070</t>
  </si>
  <si>
    <t>EV208614</t>
  </si>
  <si>
    <t>JCVI_19198</t>
  </si>
  <si>
    <t>EE567314</t>
  </si>
  <si>
    <t>Putative uncharacterized protein At1g29790</t>
  </si>
  <si>
    <t>AT1G29790</t>
  </si>
  <si>
    <t>EE392442</t>
  </si>
  <si>
    <t>1,2-dihydroxy-3-keto-5-methylthiopentene dioxygenase 4</t>
  </si>
  <si>
    <t>AT5G43850</t>
  </si>
  <si>
    <t>JCVI_36010</t>
  </si>
  <si>
    <t>JCVI_7153</t>
  </si>
  <si>
    <t>Dbj|BAA96220.1</t>
  </si>
  <si>
    <t>AT5G64180</t>
  </si>
  <si>
    <t>JCVI_14815</t>
  </si>
  <si>
    <t>F3O9.2 protein</t>
  </si>
  <si>
    <t>AT1G16210</t>
  </si>
  <si>
    <t>JCVI_1874</t>
  </si>
  <si>
    <t>Putative uncharacterized protein T10D10.5</t>
  </si>
  <si>
    <t>AT1G72480</t>
  </si>
  <si>
    <t>ES913095</t>
  </si>
  <si>
    <t>Putative uncharacterized protein At3g07860</t>
  </si>
  <si>
    <t>AT3G07860</t>
  </si>
  <si>
    <t>JCVI_32152</t>
  </si>
  <si>
    <t>At2g36480/F1O11.11</t>
  </si>
  <si>
    <t>AT2G36485</t>
  </si>
  <si>
    <t>JCVI_2236</t>
  </si>
  <si>
    <t>AT1G54460</t>
  </si>
  <si>
    <t>JCVI_39911</t>
  </si>
  <si>
    <t>Putative uncharacterized protein T23K23.23</t>
  </si>
  <si>
    <t>AT1G67920</t>
  </si>
  <si>
    <t>JCVI_5636</t>
  </si>
  <si>
    <t>At2g39050/T7F6.22</t>
  </si>
  <si>
    <t>AT2G39050</t>
  </si>
  <si>
    <t>EV159611</t>
  </si>
  <si>
    <t>F26F24.20</t>
  </si>
  <si>
    <t>AT1G23330</t>
  </si>
  <si>
    <t>JCVI_31377</t>
  </si>
  <si>
    <t>Putative uncharacterized protein F10B6.14</t>
  </si>
  <si>
    <t>AT1G14740</t>
  </si>
  <si>
    <t>JCVI_27108</t>
  </si>
  <si>
    <t>AT1G70900</t>
  </si>
  <si>
    <t>JCVI_12882</t>
  </si>
  <si>
    <t>AT4g03420/F9H3_4</t>
  </si>
  <si>
    <t>AT4G03420</t>
  </si>
  <si>
    <t>EE427441</t>
  </si>
  <si>
    <t>JCVI_6478</t>
  </si>
  <si>
    <t>CD823211</t>
  </si>
  <si>
    <t>At1g56440</t>
  </si>
  <si>
    <t>AT1G56440</t>
  </si>
  <si>
    <t>JCVI_9485</t>
  </si>
  <si>
    <t>SD</t>
  </si>
  <si>
    <t>AT5G66650</t>
  </si>
  <si>
    <t>JCVI_2593</t>
  </si>
  <si>
    <t>JCVI_6076</t>
  </si>
  <si>
    <t>Proline-rich protein</t>
  </si>
  <si>
    <t>AT4G16380</t>
  </si>
  <si>
    <t>JCVI_15140</t>
  </si>
  <si>
    <t>AT2G17705</t>
  </si>
  <si>
    <t>CX191066</t>
  </si>
  <si>
    <t>JCVI_29714</t>
  </si>
  <si>
    <t>JCVI_39745</t>
  </si>
  <si>
    <t>Arabidopsis thaliana genomic DNA, chromosome 3, P1 clone:MOA2</t>
  </si>
  <si>
    <t>AT3G14430</t>
  </si>
  <si>
    <t>JCVI_41469</t>
  </si>
  <si>
    <t>Putative uncharacterized protein AT4g11220</t>
  </si>
  <si>
    <t>AT4G11220</t>
  </si>
  <si>
    <t>JCVI_4903</t>
  </si>
  <si>
    <t>T10O24.14</t>
  </si>
  <si>
    <t>AT1G10522</t>
  </si>
  <si>
    <t>DY009766</t>
  </si>
  <si>
    <t>JCVI_26033</t>
  </si>
  <si>
    <t>FPF1 protein-like</t>
  </si>
  <si>
    <t>AT5G10625</t>
  </si>
  <si>
    <t>JCVI_4232</t>
  </si>
  <si>
    <t>35.1.42</t>
  </si>
  <si>
    <t>AT1G12810</t>
  </si>
  <si>
    <t>DY028164</t>
  </si>
  <si>
    <t>JCVI_14306</t>
  </si>
  <si>
    <t>Emb|CAB86899.1</t>
  </si>
  <si>
    <t>AT5G63490</t>
  </si>
  <si>
    <t>JCVI_6219</t>
  </si>
  <si>
    <t>At2g46730/F19D11.1</t>
  </si>
  <si>
    <t>AT2G46735</t>
  </si>
  <si>
    <t>JCVI_16231</t>
  </si>
  <si>
    <t>Putative uncharacterized protein At5g46620/F10E10_10</t>
  </si>
  <si>
    <t>AT5G46620</t>
  </si>
  <si>
    <t>JCVI_28550</t>
  </si>
  <si>
    <t>AT3G12510</t>
  </si>
  <si>
    <t>JCVI_18616</t>
  </si>
  <si>
    <t>zinc finger (CCCH-type) family protein / GYF domain-containing protein</t>
  </si>
  <si>
    <t>AT2G16485</t>
  </si>
  <si>
    <t>JCVI_23650</t>
  </si>
  <si>
    <t>Arabidopsis thaliana genomic DNA, chromosome 5, P1 clone:MOK9</t>
  </si>
  <si>
    <t>AT5G35460</t>
  </si>
  <si>
    <t>EE460834</t>
  </si>
  <si>
    <t>Protein At5g12040</t>
  </si>
  <si>
    <t>BQ704437</t>
  </si>
  <si>
    <t>JCVI_15922</t>
  </si>
  <si>
    <t>JCVI_9284</t>
  </si>
  <si>
    <t>JCVI_2872</t>
  </si>
  <si>
    <t>JCVI_2438</t>
  </si>
  <si>
    <t>JCVI_13961</t>
  </si>
  <si>
    <t>At1g24050/T23E23_11</t>
  </si>
  <si>
    <t>AT1G24050</t>
  </si>
  <si>
    <t>EX129843</t>
  </si>
  <si>
    <t>JCVI_34102</t>
  </si>
  <si>
    <t>AT4G22360</t>
  </si>
  <si>
    <t>JCVI_4806</t>
  </si>
  <si>
    <t>Putative proton pump interactor protein</t>
  </si>
  <si>
    <t>AT1G53110</t>
  </si>
  <si>
    <t>JCVI_12472</t>
  </si>
  <si>
    <t>Putative uncharacterized protein At4g38440/F22I13_210</t>
  </si>
  <si>
    <t>AT4G38440</t>
  </si>
  <si>
    <t>JCVI_9347</t>
  </si>
  <si>
    <t>JCVI_17662</t>
  </si>
  <si>
    <t>Putative uncharacterized protein F8B4.180</t>
  </si>
  <si>
    <t>AT4G32480</t>
  </si>
  <si>
    <t>JCVI_9160</t>
  </si>
  <si>
    <t>Genomic DNA, chromosome 5, P1 clone:MCK7</t>
  </si>
  <si>
    <t>AT5G58250</t>
  </si>
  <si>
    <t>EE432149</t>
  </si>
  <si>
    <t>Putative uncharacterized protein At2g32870</t>
  </si>
  <si>
    <t>AT2G32870</t>
  </si>
  <si>
    <t>JCVI_5366</t>
  </si>
  <si>
    <t>Arabidopsis thaliana genomic DNA, chromosome 5, P1 clone:MLN1</t>
  </si>
  <si>
    <t>AT5G44170</t>
  </si>
  <si>
    <t>JCVI_15458</t>
  </si>
  <si>
    <t>AT5g03660/F17C15_80</t>
  </si>
  <si>
    <t>AT5G03660</t>
  </si>
  <si>
    <t>JCVI_25259</t>
  </si>
  <si>
    <t>Formin-like protein</t>
  </si>
  <si>
    <t>35.1.20</t>
  </si>
  <si>
    <t>AT5G67470</t>
  </si>
  <si>
    <t>JCVI_21130</t>
  </si>
  <si>
    <t>Putative uncharacterized protein F4F15.150</t>
  </si>
  <si>
    <t>AT3G52040</t>
  </si>
  <si>
    <t>EV019132</t>
  </si>
  <si>
    <t>Genomic DNA, chromosome 5, P1 clone:MAC12</t>
  </si>
  <si>
    <t>AT5G13880</t>
  </si>
  <si>
    <t>JCVI_16314</t>
  </si>
  <si>
    <t>Putative uncharacterized protein orf286</t>
  </si>
  <si>
    <t>ATMG01020</t>
  </si>
  <si>
    <t>JCVI_9518</t>
  </si>
  <si>
    <t>Transcription elongation factor 1 homolog</t>
  </si>
  <si>
    <t>AT5G46030</t>
  </si>
  <si>
    <t>EX131086</t>
  </si>
  <si>
    <t>AT1G24575</t>
  </si>
  <si>
    <t>JCVI_8780</t>
  </si>
  <si>
    <t>MtN19-like protein</t>
  </si>
  <si>
    <t>AT5G61820</t>
  </si>
  <si>
    <t>JCVI_22440</t>
  </si>
  <si>
    <t>EV001589</t>
  </si>
  <si>
    <t>Putative uncharacterized protein At5g61820</t>
  </si>
  <si>
    <t>CD819103</t>
  </si>
  <si>
    <t>F13M7.5 protein</t>
  </si>
  <si>
    <t>AT1G04960</t>
  </si>
  <si>
    <t>JCVI_22804</t>
  </si>
  <si>
    <t>Uncharacterized protein At3g03773</t>
  </si>
  <si>
    <t>AT3G03773</t>
  </si>
  <si>
    <t>JCVI_4139</t>
  </si>
  <si>
    <t>Putative uncharacterized protein At1g42480</t>
  </si>
  <si>
    <t>AT1G42480</t>
  </si>
  <si>
    <t>JCVI_3563</t>
  </si>
  <si>
    <t>EV038583</t>
  </si>
  <si>
    <t>F5O8.11</t>
  </si>
  <si>
    <t>AT1G23550</t>
  </si>
  <si>
    <t>JCVI_11930</t>
  </si>
  <si>
    <t>At2g01080/F23H14.5</t>
  </si>
  <si>
    <t>AT2G01080</t>
  </si>
  <si>
    <t>JCVI_16549</t>
  </si>
  <si>
    <t>Putative uncharacterized protein At2g30600</t>
  </si>
  <si>
    <t>35.1.9</t>
  </si>
  <si>
    <t>AT2G30600</t>
  </si>
  <si>
    <t>JCVI_5523</t>
  </si>
  <si>
    <t>JCVI_36788</t>
  </si>
  <si>
    <t>JCVI_15811</t>
  </si>
  <si>
    <t>AT2G46000</t>
  </si>
  <si>
    <t>JCVI_13609</t>
  </si>
  <si>
    <t>AT2G46230</t>
  </si>
  <si>
    <t>JCVI_911</t>
  </si>
  <si>
    <t>Genomic DNA, chromosome 5, TAC clone:K2A18</t>
  </si>
  <si>
    <t>AT5G66090</t>
  </si>
  <si>
    <t>EV113394</t>
  </si>
  <si>
    <t>Extensin-like region containing protein</t>
  </si>
  <si>
    <t>AT4G08395</t>
  </si>
  <si>
    <t>JCVI_4728</t>
  </si>
  <si>
    <t>Thylakoid lumenal 15.0 kDa protein 2, chloroplast precursor</t>
  </si>
  <si>
    <t>AT5G52970</t>
  </si>
  <si>
    <t>JCVI_7964</t>
  </si>
  <si>
    <t>JCVI_14275</t>
  </si>
  <si>
    <t>Putative uncharacterized protein T10O8_150</t>
  </si>
  <si>
    <t>AT5G01440</t>
  </si>
  <si>
    <t>ES914288</t>
  </si>
  <si>
    <t>Putative uncharacterized protein T5K6_80</t>
  </si>
  <si>
    <t>AT5G11090</t>
  </si>
  <si>
    <t>JCVI_7093</t>
  </si>
  <si>
    <t>EV174808</t>
  </si>
  <si>
    <t>Extensin (Class II) precursor</t>
  </si>
  <si>
    <t>JCVI_4745</t>
  </si>
  <si>
    <t>JCVI_35571</t>
  </si>
  <si>
    <t>JCVI_35207</t>
  </si>
  <si>
    <t>AT4g33380/F17M5_140</t>
  </si>
  <si>
    <t>AT4G33380</t>
  </si>
  <si>
    <t>JCVI_26900</t>
  </si>
  <si>
    <t>Protein At4g02920</t>
  </si>
  <si>
    <t>AT4G02920</t>
  </si>
  <si>
    <t>JCVI_27965</t>
  </si>
  <si>
    <t>AT1G26210</t>
  </si>
  <si>
    <t>Putative uncharacterized protein At2g44850</t>
  </si>
  <si>
    <t>JCVI_29872</t>
  </si>
  <si>
    <t>Putative uncharacterized protein F2A19.200</t>
  </si>
  <si>
    <t>AT3G61600</t>
  </si>
  <si>
    <t>JCVI_32983</t>
  </si>
  <si>
    <t>Putative uncharacterized protein At4g30490</t>
  </si>
  <si>
    <t>AT4G30490</t>
  </si>
  <si>
    <t>JCVI_33342</t>
  </si>
  <si>
    <t>ubiquitin family protein</t>
  </si>
  <si>
    <t>AT2G30105</t>
  </si>
  <si>
    <t>JCVI_38862</t>
  </si>
  <si>
    <t>Putative uncharacterized protein At2g25130/F13D4.90</t>
  </si>
  <si>
    <t>AT2G25130</t>
  </si>
  <si>
    <t>JCVI_24856</t>
  </si>
  <si>
    <t>T1B9.2 protein</t>
  </si>
  <si>
    <t>AT3G07310</t>
  </si>
  <si>
    <t>EV176212</t>
  </si>
  <si>
    <t>Protein At3g23080</t>
  </si>
  <si>
    <t>AT3G23080</t>
  </si>
  <si>
    <t>JCVI_20911</t>
  </si>
  <si>
    <t>T24D18.4</t>
  </si>
  <si>
    <t>AT1G15940</t>
  </si>
  <si>
    <t>JCVI_1094</t>
  </si>
  <si>
    <t>Gb|AAF32477.1</t>
  </si>
  <si>
    <t>AT5G16330</t>
  </si>
  <si>
    <t>JCVI_41505</t>
  </si>
  <si>
    <t>F28K20.6 protein</t>
  </si>
  <si>
    <t>AT1G31130</t>
  </si>
  <si>
    <t>JCVI_17679</t>
  </si>
  <si>
    <t>JCVI_1268</t>
  </si>
  <si>
    <t>AtE1</t>
  </si>
  <si>
    <t>AT1G13690</t>
  </si>
  <si>
    <t>JCVI_17124</t>
  </si>
  <si>
    <t>JCVI_11784</t>
  </si>
  <si>
    <t>Putative uncharacterized protein At4g03200; F4C21.12</t>
  </si>
  <si>
    <t>AT4G03200</t>
  </si>
  <si>
    <t>JCVI_9465</t>
  </si>
  <si>
    <t>UPF0136 membrane protein At2g26240</t>
  </si>
  <si>
    <t>AT2G26240</t>
  </si>
  <si>
    <t>JCVI_12719</t>
  </si>
  <si>
    <t>Putative uncharacterized protein At2g43340</t>
  </si>
  <si>
    <t>EV146640</t>
  </si>
  <si>
    <t>Glycine-rich protein like</t>
  </si>
  <si>
    <t>AT4G29020</t>
  </si>
  <si>
    <t>EL588328</t>
  </si>
  <si>
    <t>Putative uncharacterized protein At5g02850</t>
  </si>
  <si>
    <t>AT5G02850</t>
  </si>
  <si>
    <t>EV103275</t>
  </si>
  <si>
    <t>Putative uncharacterized protein T4I9.20</t>
  </si>
  <si>
    <t>JCVI_5073</t>
  </si>
  <si>
    <t>F26K24.6 protein</t>
  </si>
  <si>
    <t>AT3G11770</t>
  </si>
  <si>
    <t>JCVI_31277</t>
  </si>
  <si>
    <t>JCVI_5613</t>
  </si>
  <si>
    <t>Putative uncharacterized protein T17F15.110</t>
  </si>
  <si>
    <t>AT3G48020</t>
  </si>
  <si>
    <t>JCVI_36075</t>
  </si>
  <si>
    <t>JCVI_14432</t>
  </si>
  <si>
    <t>JCVI_803</t>
  </si>
  <si>
    <t>Emb|CAA17164.1</t>
  </si>
  <si>
    <t>AT3G15040</t>
  </si>
  <si>
    <t>JCVI_27177</t>
  </si>
  <si>
    <t>F18B13.21 protein</t>
  </si>
  <si>
    <t>AT1G80130</t>
  </si>
  <si>
    <t>JCVI_3837</t>
  </si>
  <si>
    <t>Putative seed maturation protein</t>
  </si>
  <si>
    <t>AT2G23640</t>
  </si>
  <si>
    <t>JCVI_3930</t>
  </si>
  <si>
    <t>Dehydration stress-induced protein</t>
  </si>
  <si>
    <t>AT4G39730</t>
  </si>
  <si>
    <t>JCVI_20258</t>
  </si>
  <si>
    <t>Putative uncharacterized protein At5g65207</t>
  </si>
  <si>
    <t>AT5G65207</t>
  </si>
  <si>
    <t>JCVI_31513</t>
  </si>
  <si>
    <t>Genomic DNA, chromosome 5, P1 clone:MQK4</t>
  </si>
  <si>
    <t>AT5G16520</t>
  </si>
  <si>
    <t>Putative uncharacterized protein At5g08540</t>
  </si>
  <si>
    <t>JCVI_27750</t>
  </si>
  <si>
    <t>JCVI_23284</t>
  </si>
  <si>
    <t>histidine triad family protein / HIT family protein</t>
  </si>
  <si>
    <t>AT5G48545</t>
  </si>
  <si>
    <t>EV111796</t>
  </si>
  <si>
    <t>Retinitis pigmentosa GTPase regulator</t>
  </si>
  <si>
    <t>EV111274</t>
  </si>
  <si>
    <t>LacZ-alpha peptide</t>
  </si>
  <si>
    <t>JCVI_10257</t>
  </si>
  <si>
    <t>AT5G57345</t>
  </si>
  <si>
    <t>EV024762</t>
  </si>
  <si>
    <t>F1C9.7 protein</t>
  </si>
  <si>
    <t>AT3G02140</t>
  </si>
  <si>
    <t>JCVI_10895</t>
  </si>
  <si>
    <t>At1g70350</t>
  </si>
  <si>
    <t>AT1G70350</t>
  </si>
  <si>
    <t>JCVI_9843</t>
  </si>
  <si>
    <t>AT3g50910/F18B3_190</t>
  </si>
  <si>
    <t>AT3G50910</t>
  </si>
  <si>
    <t>JCVI_31634</t>
  </si>
  <si>
    <t>EX020688</t>
  </si>
  <si>
    <t>Putative uncharacterized protein At2g38370</t>
  </si>
  <si>
    <t>AT2G38370</t>
  </si>
  <si>
    <t>EV216858</t>
  </si>
  <si>
    <t>Fasciclin-like arabinogalactan protein 16 precursor</t>
  </si>
  <si>
    <t>AT2G35860</t>
  </si>
  <si>
    <t>JCVI_22700</t>
  </si>
  <si>
    <t>Ripening-related protein-like; hydrolase-like</t>
  </si>
  <si>
    <t>AT5G59490</t>
  </si>
  <si>
    <t>JCVI_20939</t>
  </si>
  <si>
    <t>JCVI_18360</t>
  </si>
  <si>
    <t>Emb|CAB77570.1</t>
  </si>
  <si>
    <t>AT3G12320</t>
  </si>
  <si>
    <t>CV545491</t>
  </si>
  <si>
    <t>Putative uncharacterized protein At1g72270</t>
  </si>
  <si>
    <t>AT1G72270</t>
  </si>
  <si>
    <t>JCVI_5425</t>
  </si>
  <si>
    <t>AT2G35760</t>
  </si>
  <si>
    <t>DY027143</t>
  </si>
  <si>
    <t>Putative uncharacterized protein F16A16.130</t>
  </si>
  <si>
    <t>AT4G28760</t>
  </si>
  <si>
    <t>EE484361</t>
  </si>
  <si>
    <t>AT2G43800</t>
  </si>
  <si>
    <t>JCVI_11167</t>
  </si>
  <si>
    <t>Emb|CAB61945.1</t>
  </si>
  <si>
    <t>AT5G58930</t>
  </si>
  <si>
    <t>JCVI_6844</t>
  </si>
  <si>
    <t>ATMG01330</t>
  </si>
  <si>
    <t>JCVI_11285</t>
  </si>
  <si>
    <t>Protein At1g15400</t>
  </si>
  <si>
    <t>AT1G15400</t>
  </si>
  <si>
    <t>JCVI_466</t>
  </si>
  <si>
    <t>AT5G02600</t>
  </si>
  <si>
    <t>JCVI_12170</t>
  </si>
  <si>
    <t>JCVI_39791</t>
  </si>
  <si>
    <t>F4P13.20 protein</t>
  </si>
  <si>
    <t>AT3G01660</t>
  </si>
  <si>
    <t>JCVI_5650</t>
  </si>
  <si>
    <t>Putative uncharacterized protein F12E4_250</t>
  </si>
  <si>
    <t>AT5G03480</t>
  </si>
  <si>
    <t>Putative uncharacterized protein At5g53420</t>
  </si>
  <si>
    <t>JCVI_14637</t>
  </si>
  <si>
    <t>Putative uncharacterized protein CW7</t>
  </si>
  <si>
    <t>AT1G59520</t>
  </si>
  <si>
    <t>EE569713</t>
  </si>
  <si>
    <t>Seed specific protein Bn15D14A</t>
  </si>
  <si>
    <t>AT3G23090</t>
  </si>
  <si>
    <t>JCVI_5414</t>
  </si>
  <si>
    <t>AT2G27290</t>
  </si>
  <si>
    <t>JCVI_20448</t>
  </si>
  <si>
    <t>JCVI_11387</t>
  </si>
  <si>
    <t>T19F11.1 protein</t>
  </si>
  <si>
    <t>AT3G11600</t>
  </si>
  <si>
    <t>JCVI_37041</t>
  </si>
  <si>
    <t>JCVI_422</t>
  </si>
  <si>
    <t>Gb|AAF04893.1</t>
  </si>
  <si>
    <t>JCVI_40808</t>
  </si>
  <si>
    <t>JCVI_1632</t>
  </si>
  <si>
    <t>At4g27438</t>
  </si>
  <si>
    <t>AT4G27435</t>
  </si>
  <si>
    <t>JCVI_21959</t>
  </si>
  <si>
    <t>Genomic DNA, chromosome 3, P1 clone: MJK13</t>
  </si>
  <si>
    <t>AT3G15530</t>
  </si>
  <si>
    <t>JCVI_18346</t>
  </si>
  <si>
    <t>Putative uncharacterized protein F23C21.1</t>
  </si>
  <si>
    <t>AT1G60870</t>
  </si>
  <si>
    <t>JCVI_35966</t>
  </si>
  <si>
    <t>MZB10.8 protein</t>
  </si>
  <si>
    <t>AT3G09050</t>
  </si>
  <si>
    <t>EX104540</t>
  </si>
  <si>
    <t>Emb|CAB40985.1</t>
  </si>
  <si>
    <t>AT3G27390</t>
  </si>
  <si>
    <t>AM395845</t>
  </si>
  <si>
    <t>Glucosidase like protein</t>
  </si>
  <si>
    <t>AT4G22100</t>
  </si>
  <si>
    <t>JCVI_18011</t>
  </si>
  <si>
    <t>Gb|AAF02129.1</t>
  </si>
  <si>
    <t>AT5G06270</t>
  </si>
  <si>
    <t>JCVI_22151</t>
  </si>
  <si>
    <t>SLL3 ORF2 protein, putative</t>
  </si>
  <si>
    <t>AT4G03740</t>
  </si>
  <si>
    <t>JCVI_29404</t>
  </si>
  <si>
    <t>Putative uncharacterized protein T10M13.23</t>
  </si>
  <si>
    <t>AT4G02160</t>
  </si>
  <si>
    <t>JCVI_40743</t>
  </si>
  <si>
    <t>Putative uncharacterized protein F1P2.180</t>
  </si>
  <si>
    <t>AT3G47630</t>
  </si>
  <si>
    <t>JCVI_26820</t>
  </si>
  <si>
    <t>AT2G27260</t>
  </si>
  <si>
    <t>CD820575</t>
  </si>
  <si>
    <t>AT2G34340</t>
  </si>
  <si>
    <t>JCVI_29217</t>
  </si>
  <si>
    <t>Putative uncharacterized protein At3g47070</t>
  </si>
  <si>
    <t>AT3G47070</t>
  </si>
  <si>
    <t>JCVI_22600</t>
  </si>
  <si>
    <t>Putative uncharacterized protein T24C20_60</t>
  </si>
  <si>
    <t>AT3G48180</t>
  </si>
  <si>
    <t>JCVI_6949</t>
  </si>
  <si>
    <t>PEE-rich protein</t>
  </si>
  <si>
    <t>AT5G09480</t>
  </si>
  <si>
    <t>JCVI_15772</t>
  </si>
  <si>
    <t>Putative uncharacterized protein F9N11.30</t>
  </si>
  <si>
    <t>AT4G30180</t>
  </si>
  <si>
    <t>JCVI_9228</t>
  </si>
  <si>
    <t>Putative uncharacterized protein F15N18_190</t>
  </si>
  <si>
    <t>AT5G11600</t>
  </si>
  <si>
    <t>JCVI_22885</t>
  </si>
  <si>
    <t>AT2G27380</t>
  </si>
  <si>
    <t>JCVI_6388</t>
  </si>
  <si>
    <t>Putative uncharacterized protein F15A17_260</t>
  </si>
  <si>
    <t>AT5G03230</t>
  </si>
  <si>
    <t>CD823906</t>
  </si>
  <si>
    <t>AT1G19397</t>
  </si>
  <si>
    <t>JCVI_24858</t>
  </si>
  <si>
    <t>Gb|AAF21159.1</t>
  </si>
  <si>
    <t>AT5G57000</t>
  </si>
  <si>
    <t>EV184036</t>
  </si>
  <si>
    <t>Extensin precursor</t>
  </si>
  <si>
    <t>AT1G24310</t>
  </si>
  <si>
    <t>AM394536</t>
  </si>
  <si>
    <t>Protein At5g20190</t>
  </si>
  <si>
    <t>AT5G20190</t>
  </si>
  <si>
    <t>JCVI_737</t>
  </si>
  <si>
    <t>Acetyl-CoA:benzylalcohol acetyltranferase-like protein</t>
  </si>
  <si>
    <t>AT3G30280</t>
  </si>
  <si>
    <t>EE559801</t>
  </si>
  <si>
    <t>AT4G17790</t>
  </si>
  <si>
    <t>JCVI_12539</t>
  </si>
  <si>
    <t>Arabidopsis thaliana genomic DNA, chromosome 3, TAC clone: K16N12</t>
  </si>
  <si>
    <t>AT3G27880</t>
  </si>
  <si>
    <t>JCVI_10035</t>
  </si>
  <si>
    <t>JCVI_36811</t>
  </si>
  <si>
    <t>AT5G55950</t>
  </si>
  <si>
    <t>JCVI_18775</t>
  </si>
  <si>
    <t>AT5G65300</t>
  </si>
  <si>
    <t>JCVI_38038</t>
  </si>
  <si>
    <t>Putative uncharacterized protein MSN2.2</t>
  </si>
  <si>
    <t>EV102814</t>
  </si>
  <si>
    <t>PD</t>
  </si>
  <si>
    <t>JCVI_28171</t>
  </si>
  <si>
    <t>Putative uncharacterized protein T22E16.10</t>
  </si>
  <si>
    <t>AT3G55350</t>
  </si>
  <si>
    <t>ES264729</t>
  </si>
  <si>
    <t>Putative uncharacterized protein At3g13275</t>
  </si>
  <si>
    <t>AT3G13275</t>
  </si>
  <si>
    <t>JCVI_23070</t>
  </si>
  <si>
    <t>F17O7.20</t>
  </si>
  <si>
    <t>AT1G70270</t>
  </si>
  <si>
    <t>JCVI_8491</t>
  </si>
  <si>
    <t>Putative uncharacterized protein AT4g12580</t>
  </si>
  <si>
    <t>PD-SD</t>
  </si>
  <si>
    <t>AT4G12580</t>
  </si>
  <si>
    <t>JCVI_12338</t>
  </si>
  <si>
    <t>JCVI_2658</t>
  </si>
  <si>
    <t>Putative uncharacterized protein T8M16_210</t>
  </si>
  <si>
    <t>AT3G56880</t>
  </si>
  <si>
    <t>EV188499</t>
  </si>
  <si>
    <t>Putative uncharacterized protein F12A12.130</t>
  </si>
  <si>
    <t>AT3G46610</t>
  </si>
  <si>
    <t>EX132242</t>
  </si>
  <si>
    <t>Putative hydrolase</t>
  </si>
  <si>
    <t>AT2G32150</t>
  </si>
  <si>
    <t>JCVI_36060</t>
  </si>
  <si>
    <t>AT2G28305</t>
  </si>
  <si>
    <t>JCVI_20447</t>
  </si>
  <si>
    <t>AT2G40480</t>
  </si>
  <si>
    <t>EE455964</t>
  </si>
  <si>
    <t>AT5G44005</t>
  </si>
  <si>
    <t>JCVI_533</t>
  </si>
  <si>
    <t>Putative uncharacterized protein F7H19.100</t>
  </si>
  <si>
    <t>AT4G22920</t>
  </si>
  <si>
    <t>JCVI_7456</t>
  </si>
  <si>
    <t>Pirin-like protein At2g43120</t>
  </si>
  <si>
    <t>AT2G43120</t>
  </si>
  <si>
    <t>EV110392</t>
  </si>
  <si>
    <t>Uncharacterized protein PRB4</t>
  </si>
  <si>
    <t>AT1G15830</t>
  </si>
  <si>
    <t>EV136662</t>
  </si>
  <si>
    <t>Gb|AAD55470.1</t>
  </si>
  <si>
    <t>AT3G15810</t>
  </si>
  <si>
    <t>JCVI_18931</t>
  </si>
  <si>
    <t>AT2G30930</t>
  </si>
  <si>
    <t>JCVI_9478</t>
  </si>
  <si>
    <t>DY028190</t>
  </si>
  <si>
    <t>Putative uncharacterized protein At2g34510</t>
  </si>
  <si>
    <t>AT2G34510</t>
  </si>
  <si>
    <t>EG019818</t>
  </si>
  <si>
    <t>F23A5.35</t>
  </si>
  <si>
    <t>AT1G80990</t>
  </si>
  <si>
    <t>JCVI_10768</t>
  </si>
  <si>
    <t>F5O11.6</t>
  </si>
  <si>
    <t>AT1G12330</t>
  </si>
  <si>
    <t>JCVI_20956</t>
  </si>
  <si>
    <t>Putative uncharacterized protein At4g16490/dl4270c</t>
  </si>
  <si>
    <t>AT4G16490</t>
  </si>
  <si>
    <t>CV546543</t>
  </si>
  <si>
    <t>At1g17620</t>
  </si>
  <si>
    <t>AT1G17620</t>
  </si>
  <si>
    <t>JCVI_13985</t>
  </si>
  <si>
    <t>AT2G24150</t>
  </si>
  <si>
    <t>JCVI_23078</t>
  </si>
  <si>
    <t>EX126607</t>
  </si>
  <si>
    <t>Putative uncharacterized protein At2g17550</t>
  </si>
  <si>
    <t>AT2G17550</t>
  </si>
  <si>
    <t>JCVI_40791</t>
  </si>
  <si>
    <t>Putative uncharacterized protein F14F18_60</t>
  </si>
  <si>
    <t>AT5G11890</t>
  </si>
  <si>
    <t>EE407403</t>
  </si>
  <si>
    <t>At2g40150 protein</t>
  </si>
  <si>
    <t>AT2G40150</t>
  </si>
  <si>
    <t>JCVI_13603</t>
  </si>
  <si>
    <t>EE409324</t>
  </si>
  <si>
    <t>Emb|CAB72147.1</t>
  </si>
  <si>
    <t>AT5G60760</t>
  </si>
  <si>
    <t>JCVI_3872</t>
  </si>
  <si>
    <t>T20M3.14 protein</t>
  </si>
  <si>
    <t>AT1G05870</t>
  </si>
  <si>
    <t>JCVI_11539</t>
  </si>
  <si>
    <t>Putative uncharacterized protein T14E10_170</t>
  </si>
  <si>
    <t>AT3G54600</t>
  </si>
  <si>
    <t>JCVI_5040</t>
  </si>
  <si>
    <t>Gb|AAF34833.1</t>
  </si>
  <si>
    <t>AT5G53900</t>
  </si>
  <si>
    <t>JCVI_22830</t>
  </si>
  <si>
    <t>JCVI_38838</t>
  </si>
  <si>
    <t>AT1G69890</t>
  </si>
  <si>
    <t>JCVI_37606</t>
  </si>
  <si>
    <t>Gb|AAD43151.1</t>
  </si>
  <si>
    <t>AT3G19030</t>
  </si>
  <si>
    <t>EE422276</t>
  </si>
  <si>
    <t>AT1G76780</t>
  </si>
  <si>
    <t>EV183286</t>
  </si>
  <si>
    <t>Uncharacterized protein</t>
  </si>
  <si>
    <t>AT4G26130</t>
  </si>
  <si>
    <t>JCVI_13004</t>
  </si>
  <si>
    <t>T23J18.11</t>
  </si>
  <si>
    <t>AT1G11440</t>
  </si>
  <si>
    <t>JCVI_21320</t>
  </si>
  <si>
    <t>JCVI_11024</t>
  </si>
  <si>
    <t>Uncharacterized protein At5g22580</t>
  </si>
  <si>
    <t>AT5G22580</t>
  </si>
  <si>
    <t>JCVI_23937</t>
  </si>
  <si>
    <t>Protein At3g01310</t>
  </si>
  <si>
    <t>AT3G01310</t>
  </si>
  <si>
    <t>JCVI_30661</t>
  </si>
  <si>
    <t>Arabidopsis thaliana Col-0 cDNA-5-encoded protein</t>
  </si>
  <si>
    <t>AM059362</t>
  </si>
  <si>
    <t>F6F3.23 protein</t>
  </si>
  <si>
    <t>AT1G01430</t>
  </si>
  <si>
    <t>JCVI_27083</t>
  </si>
  <si>
    <t>AT3g50440/T20E23_40</t>
  </si>
  <si>
    <t>AT3G50440</t>
  </si>
  <si>
    <t>JCVI_19879</t>
  </si>
  <si>
    <t>Putative uncharacterized protein At5g38980/K15E6_160</t>
  </si>
  <si>
    <t>AT5G38980</t>
  </si>
  <si>
    <t>ES953581</t>
  </si>
  <si>
    <t>AT2G45450</t>
  </si>
  <si>
    <t>JCVI_20096</t>
  </si>
  <si>
    <t>Polygalacturonase inhibitor-like protein</t>
  </si>
  <si>
    <t>AT3G20820</t>
  </si>
  <si>
    <t>JCVI_16017</t>
  </si>
  <si>
    <t>Gb|AAB82637.1</t>
  </si>
  <si>
    <t>AT5G58960</t>
  </si>
  <si>
    <t>JCVI_20572</t>
  </si>
  <si>
    <t>Gb|AAD30575.1</t>
  </si>
  <si>
    <t>AT3G14810</t>
  </si>
  <si>
    <t>JCVI_32591</t>
  </si>
  <si>
    <t>Protein At3g10260</t>
  </si>
  <si>
    <t>AT3G10260</t>
  </si>
  <si>
    <t>JCVI_95</t>
  </si>
  <si>
    <t>T11I18.10 protein</t>
  </si>
  <si>
    <t>AT3G03990</t>
  </si>
  <si>
    <t>EE453112</t>
  </si>
  <si>
    <t>AT2G28870</t>
  </si>
  <si>
    <t>EV167741</t>
  </si>
  <si>
    <t>AT4g10060/T5L19_190</t>
  </si>
  <si>
    <t>AT4G10060</t>
  </si>
  <si>
    <t>JCVI_13741</t>
  </si>
  <si>
    <t>Gb|AAF26028.1</t>
  </si>
  <si>
    <t>AT5G47870</t>
  </si>
  <si>
    <t>EE453468</t>
  </si>
  <si>
    <t>Gb|AAF63775.1</t>
  </si>
  <si>
    <t>AT5G13760</t>
  </si>
  <si>
    <t>JCVI_7925</t>
  </si>
  <si>
    <t>F15K9.22</t>
  </si>
  <si>
    <t>AT1G03170</t>
  </si>
  <si>
    <t>DT317662</t>
  </si>
  <si>
    <t>JCVI_35535</t>
  </si>
  <si>
    <t>Putative uncharacterized protein F4M15.3</t>
  </si>
  <si>
    <t>AT1G50740</t>
  </si>
  <si>
    <t>JCVI_10262</t>
  </si>
  <si>
    <t>AT1G21010</t>
  </si>
  <si>
    <t>JCVI_42402</t>
  </si>
  <si>
    <t>HIPL2 protein precursor</t>
  </si>
  <si>
    <t>AT5G62630</t>
  </si>
  <si>
    <t>JCVI_3956</t>
  </si>
  <si>
    <t>Putative uncharacterized protein At1g51630</t>
  </si>
  <si>
    <t>AT1G51630</t>
  </si>
  <si>
    <t>JCVI_12392</t>
  </si>
  <si>
    <t>F5O11.10</t>
  </si>
  <si>
    <t>AT1G12380</t>
  </si>
  <si>
    <t>JCVI_24785</t>
  </si>
  <si>
    <t>F14O23.3 protein</t>
  </si>
  <si>
    <t>AT1G71690</t>
  </si>
  <si>
    <t>JCVI_11213</t>
  </si>
  <si>
    <t>Putative uncharacterized protein At2g38640</t>
  </si>
  <si>
    <t>AT2G38640</t>
  </si>
  <si>
    <t>JCVI_20208</t>
  </si>
  <si>
    <t>F9L1.20 protein</t>
  </si>
  <si>
    <t>AT1G15260</t>
  </si>
  <si>
    <t>JCVI_14379</t>
  </si>
  <si>
    <t>Putative uncharacterized protein T8O5.140</t>
  </si>
  <si>
    <t>AT4G21930</t>
  </si>
  <si>
    <t>EV091194</t>
  </si>
  <si>
    <t>JCVI_36532</t>
  </si>
  <si>
    <t>CD831313</t>
  </si>
  <si>
    <t>Putative uncharacterized protein F3C22_140</t>
  </si>
  <si>
    <t>AT3G52740</t>
  </si>
  <si>
    <t>JCVI_13941</t>
  </si>
  <si>
    <t>JCVI_36523</t>
  </si>
  <si>
    <t>Putative uncharacterized protein T9C5.160</t>
  </si>
  <si>
    <t>AT3G49570</t>
  </si>
  <si>
    <t>JCVI_500</t>
  </si>
  <si>
    <t>JCVI_1834</t>
  </si>
  <si>
    <t>AT2G46550</t>
  </si>
  <si>
    <t>JCVI_32495</t>
  </si>
  <si>
    <t>Genomic DNA, chromosome 5, P1 clone:MYJ24</t>
  </si>
  <si>
    <t>AT5G23100</t>
  </si>
  <si>
    <t>JCVI_6699</t>
  </si>
  <si>
    <t>Putative uncharacterized protein At1g70700; F5A18.12</t>
  </si>
  <si>
    <t>AT1G70700</t>
  </si>
  <si>
    <t>JCVI_29549</t>
  </si>
  <si>
    <t>T20H2.25 protein</t>
  </si>
  <si>
    <t>AT1G19960</t>
  </si>
  <si>
    <t>JCVI_26147</t>
  </si>
  <si>
    <t>Putative uncharacterized protein At1g70700</t>
  </si>
  <si>
    <t>JCVI_20640</t>
  </si>
  <si>
    <t>JCVI_17174</t>
  </si>
  <si>
    <t>Protein At4g27595</t>
  </si>
  <si>
    <t>AT4G27595</t>
  </si>
  <si>
    <t>JCVI_40853</t>
  </si>
  <si>
    <t>Putative uncharacterized protein F5A18.4</t>
  </si>
  <si>
    <t>AT1G70780</t>
  </si>
  <si>
    <t>JCVI_38889</t>
  </si>
  <si>
    <t>F1L3.32</t>
  </si>
  <si>
    <t>JCVI_19573</t>
  </si>
  <si>
    <t>AT3G02500</t>
  </si>
  <si>
    <t>JCVI_15605</t>
  </si>
  <si>
    <t>JCVI_22310</t>
  </si>
  <si>
    <t>AT3G47295</t>
  </si>
  <si>
    <t>JCVI_13199</t>
  </si>
  <si>
    <t>EE557377</t>
  </si>
  <si>
    <t>At5g26910</t>
  </si>
  <si>
    <t>AT5G26910</t>
  </si>
  <si>
    <t>JCVI_1371</t>
  </si>
  <si>
    <t>Putative uncharacterized protein At1g61260</t>
  </si>
  <si>
    <t>AT1G11210</t>
  </si>
  <si>
    <t>JCVI_17950</t>
  </si>
  <si>
    <t>G protein-coupled receptor-like protein</t>
  </si>
  <si>
    <t>AT5G65280</t>
  </si>
  <si>
    <t>JCVI_32624</t>
  </si>
  <si>
    <t>F14J22.4 protein</t>
  </si>
  <si>
    <t>AT1G49750</t>
  </si>
  <si>
    <t>JCVI_13917</t>
  </si>
  <si>
    <t>JCVI_10092</t>
  </si>
  <si>
    <t>F10K1.20 protein</t>
  </si>
  <si>
    <t>AT1G07090</t>
  </si>
  <si>
    <t>JCVI_12489</t>
  </si>
  <si>
    <t>Genomic DNA, chromosome 3, BAC clone:F14O13</t>
  </si>
  <si>
    <t>AT3G23930</t>
  </si>
  <si>
    <t>JCVI_18453</t>
  </si>
  <si>
    <t>EV092256</t>
  </si>
  <si>
    <t>AT5G08440</t>
  </si>
  <si>
    <t>JCVI_31681</t>
  </si>
  <si>
    <t>JCVI_21771</t>
  </si>
  <si>
    <t>Genomic DNA, chromosome 5, TAC clone:K19P17</t>
  </si>
  <si>
    <t>AT5G53880</t>
  </si>
  <si>
    <t>EX096295</t>
  </si>
  <si>
    <t>Protein At1g70700</t>
  </si>
  <si>
    <t>ES953062</t>
  </si>
  <si>
    <t>AT4G10265</t>
  </si>
  <si>
    <t>JCVI_30901</t>
  </si>
  <si>
    <t>Putative uncharacterized protein T29A15.210</t>
  </si>
  <si>
    <t>AT4G27720</t>
  </si>
  <si>
    <t>JCVI_6703</t>
  </si>
  <si>
    <t>T19F6.7 protein</t>
  </si>
  <si>
    <t>AT4G24130</t>
  </si>
  <si>
    <t>JCVI_13095</t>
  </si>
  <si>
    <t>Putative uncharacterized protein F13M23.170</t>
  </si>
  <si>
    <t>AT4G25030</t>
  </si>
  <si>
    <t>JCVI_3004</t>
  </si>
  <si>
    <t>CO750226</t>
  </si>
  <si>
    <t>JCVI_1604</t>
  </si>
  <si>
    <t>T31J12.3 protein</t>
  </si>
  <si>
    <t>AT1G09310</t>
  </si>
  <si>
    <t>EV088843</t>
  </si>
  <si>
    <t>ES923768</t>
  </si>
  <si>
    <t>Putative uncharacterized protein T15N1_180</t>
  </si>
  <si>
    <t>AT5G14690</t>
  </si>
  <si>
    <t>JCVI_5787</t>
  </si>
  <si>
    <t>JCVI_24589</t>
  </si>
  <si>
    <t>Genomic DNA, chromosome 5, P1 clone:MUK11</t>
  </si>
  <si>
    <t>AT5G04820</t>
  </si>
  <si>
    <t>JCVI_15729</t>
  </si>
  <si>
    <t>Putative uncharacterized protein T7H20_280</t>
  </si>
  <si>
    <t>AT5G02230</t>
  </si>
  <si>
    <t>JCVI_5780</t>
  </si>
  <si>
    <t>Putative phospholipase</t>
  </si>
  <si>
    <t>AT2G39420</t>
  </si>
  <si>
    <t>EE559228</t>
  </si>
  <si>
    <t>JCVI_33510</t>
  </si>
  <si>
    <t>F28L1.7 protein</t>
  </si>
  <si>
    <t>AT3G06130</t>
  </si>
  <si>
    <t>JCVI_2257</t>
  </si>
  <si>
    <t>JCVI_24132</t>
  </si>
  <si>
    <t>EV130748</t>
  </si>
  <si>
    <t>JCVI_13890</t>
  </si>
  <si>
    <t>At1g21440</t>
  </si>
  <si>
    <t>AT1G21440</t>
  </si>
  <si>
    <t>JCVI_30473</t>
  </si>
  <si>
    <t>AT5G49100</t>
  </si>
  <si>
    <t>JCVI_15424</t>
  </si>
  <si>
    <t>Protein At5g19090</t>
  </si>
  <si>
    <t>AT5G19090</t>
  </si>
  <si>
    <t>JCVI_9174</t>
  </si>
  <si>
    <t>JCVI_4821</t>
  </si>
  <si>
    <t>T19F6.9 protein</t>
  </si>
  <si>
    <t>AT4G24110</t>
  </si>
  <si>
    <t>JCVI_6275</t>
  </si>
  <si>
    <t>Putative phospholipase; alternative splicing isoform</t>
  </si>
  <si>
    <t>AT2G39410</t>
  </si>
  <si>
    <t>JCVI_35511</t>
  </si>
  <si>
    <t>JCVI_8767</t>
  </si>
  <si>
    <t>T20H2.11 protein</t>
  </si>
  <si>
    <t>AT1G20100</t>
  </si>
  <si>
    <t>EV031214</t>
  </si>
  <si>
    <t>F26K24.1 protein</t>
  </si>
  <si>
    <t>AT3G11720</t>
  </si>
  <si>
    <t>JCVI_9369</t>
  </si>
  <si>
    <t>JCVI_19416</t>
  </si>
  <si>
    <t>Putative uncharacterized protein At5g19090</t>
  </si>
  <si>
    <t>JCVI_41024</t>
  </si>
  <si>
    <t>Genomic DNA, chromosome 5, TAC clone:K1F13</t>
  </si>
  <si>
    <t>AT5G66580</t>
  </si>
  <si>
    <t>BP999959</t>
  </si>
  <si>
    <t>JCVI_20636</t>
  </si>
  <si>
    <t>AT1G12805</t>
  </si>
  <si>
    <t>JCVI_30978</t>
  </si>
  <si>
    <t>EV150904</t>
  </si>
  <si>
    <t>JCVI_12056</t>
  </si>
  <si>
    <t>AT5G66985</t>
  </si>
  <si>
    <t>JCVI_12734</t>
  </si>
  <si>
    <t>AT2G14247</t>
  </si>
  <si>
    <t>EV051986</t>
  </si>
  <si>
    <t>Putative uncharacterized protein At2g46240</t>
  </si>
  <si>
    <t>BG544766</t>
  </si>
  <si>
    <t>EV142953</t>
  </si>
  <si>
    <t>AT4g26990/F10M23_330</t>
  </si>
  <si>
    <t>JCVI_35972</t>
  </si>
  <si>
    <t>At2g31940/F20M17.2</t>
  </si>
  <si>
    <t>JCVI_6083</t>
  </si>
  <si>
    <t>Uncharacterized protein At1g24000</t>
  </si>
  <si>
    <t>AT2G31940</t>
    <phoneticPr fontId="1" type="noConversion"/>
  </si>
  <si>
    <t>AT4G26990</t>
    <phoneticPr fontId="1" type="noConversion"/>
  </si>
  <si>
    <t>AT2G46240</t>
    <phoneticPr fontId="1" type="noConversion"/>
  </si>
  <si>
    <t>AT1G24000</t>
    <phoneticPr fontId="1" type="noConversion"/>
  </si>
  <si>
    <t>JCVI_1107</t>
  </si>
  <si>
    <t>JCVI_35480</t>
  </si>
  <si>
    <t>AT2G44850</t>
  </si>
  <si>
    <t>JCVI_33595</t>
  </si>
  <si>
    <t>AT5G53420</t>
  </si>
  <si>
    <t>JCVI_10886</t>
  </si>
  <si>
    <t>AT4G33560</t>
  </si>
  <si>
    <t>EV147448</t>
  </si>
  <si>
    <t>JCVI_10525</t>
  </si>
  <si>
    <t>Gene</t>
    <phoneticPr fontId="1" type="noConversion"/>
  </si>
  <si>
    <t>Decription</t>
    <phoneticPr fontId="1" type="noConversion"/>
  </si>
  <si>
    <t>Bincode</t>
    <phoneticPr fontId="1" type="noConversion"/>
  </si>
  <si>
    <t>Bincate</t>
    <phoneticPr fontId="1" type="noConversion"/>
  </si>
  <si>
    <t>Type</t>
    <phoneticPr fontId="1" type="noConversion"/>
  </si>
  <si>
    <t>ATH</t>
    <phoneticPr fontId="1" type="noConversion"/>
  </si>
  <si>
    <t>Fold change</t>
    <phoneticPr fontId="1" type="noConversion"/>
  </si>
  <si>
    <t>Expression (AU)</t>
    <phoneticPr fontId="1" type="noConversion"/>
  </si>
  <si>
    <t xml:space="preserve">
Seed 
(24h)</t>
    <phoneticPr fontId="1" type="noConversion"/>
  </si>
  <si>
    <t xml:space="preserve">
Seed 
(48h)</t>
    <phoneticPr fontId="1" type="noConversion"/>
  </si>
  <si>
    <t>Seed (24h)</t>
    <phoneticPr fontId="1" type="noConversion"/>
  </si>
  <si>
    <t>Seed (48h)</t>
    <phoneticPr fontId="1" type="noConversion"/>
  </si>
  <si>
    <t>Heat</t>
    <phoneticPr fontId="1" type="noConversion"/>
  </si>
  <si>
    <t>Control</t>
    <phoneticPr fontId="1" type="noConversion"/>
  </si>
  <si>
    <t>&lt;0.1</t>
    <phoneticPr fontId="1" type="noConversion"/>
  </si>
  <si>
    <t>0.1-0.2</t>
    <phoneticPr fontId="1" type="noConversion"/>
  </si>
  <si>
    <t>0.2-0.5</t>
    <phoneticPr fontId="1" type="noConversion"/>
  </si>
  <si>
    <t>0.5-2</t>
    <phoneticPr fontId="1" type="noConversion"/>
  </si>
  <si>
    <t>2-5</t>
    <phoneticPr fontId="1" type="noConversion"/>
  </si>
  <si>
    <t>5-10</t>
    <phoneticPr fontId="1" type="noConversion"/>
  </si>
  <si>
    <t>10-50</t>
    <phoneticPr fontId="1" type="noConversion"/>
  </si>
  <si>
    <t>&gt;50</t>
    <phoneticPr fontId="1" type="noConversion"/>
  </si>
  <si>
    <t>JCVI_2269</t>
    <phoneticPr fontId="1" type="noConversion"/>
  </si>
  <si>
    <t>AT5G08540</t>
    <phoneticPr fontId="1" type="noConversion"/>
  </si>
  <si>
    <t>Average</t>
    <phoneticPr fontId="1" type="noConversion"/>
  </si>
  <si>
    <t xml:space="preserve">
SW
 (24h)</t>
  </si>
  <si>
    <t xml:space="preserve">
SW 
(48h)</t>
  </si>
  <si>
    <t>SW (24h)</t>
  </si>
  <si>
    <t>SW (48h)</t>
  </si>
  <si>
    <r>
      <t xml:space="preserve">Table S7. Genes with unknown functions (conserved with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) that were differentially expressed (fold-change 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2 or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 xml:space="preserve">0.5) in the SW or seed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_);[Red]\(0.00\)"/>
    <numFmt numFmtId="178" formatCode="0_);[Red]\(0\)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i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9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176" fontId="2" fillId="0" borderId="0" xfId="0" applyNumberFormat="1" applyFont="1"/>
    <xf numFmtId="177" fontId="2" fillId="0" borderId="1" xfId="0" applyNumberFormat="1" applyFont="1" applyBorder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/>
    <xf numFmtId="178" fontId="2" fillId="0" borderId="1" xfId="0" applyNumberFormat="1" applyFont="1" applyBorder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0" borderId="0" xfId="0" applyFont="1"/>
    <xf numFmtId="49" fontId="4" fillId="4" borderId="0" xfId="0" applyNumberFormat="1" applyFont="1" applyFill="1"/>
    <xf numFmtId="49" fontId="4" fillId="8" borderId="0" xfId="0" applyNumberFormat="1" applyFont="1" applyFill="1"/>
    <xf numFmtId="49" fontId="4" fillId="3" borderId="0" xfId="0" applyNumberFormat="1" applyFont="1" applyFill="1"/>
    <xf numFmtId="49" fontId="4" fillId="2" borderId="0" xfId="0" applyNumberFormat="1" applyFont="1" applyFill="1"/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177" fontId="3" fillId="0" borderId="3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72"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 patternType="none">
          <bgColor auto="1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 patternType="none">
          <bgColor auto="1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</dxfs>
  <tableStyles count="0" defaultTableStyle="TableStyleMedium2" defaultPivotStyle="PivotStyleMedium9"/>
  <colors>
    <mruColors>
      <color rgb="FFD09E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8"/>
  <sheetViews>
    <sheetView tabSelected="1" zoomScale="55" zoomScaleNormal="55" workbookViewId="0"/>
  </sheetViews>
  <sheetFormatPr defaultRowHeight="15.75" x14ac:dyDescent="0.25"/>
  <cols>
    <col min="1" max="1" width="11.625" style="1" customWidth="1"/>
    <col min="2" max="2" width="22.75" style="1" customWidth="1"/>
    <col min="3" max="5" width="9" style="1"/>
    <col min="6" max="6" width="15.375" style="1" customWidth="1"/>
    <col min="7" max="7" width="9" style="2"/>
    <col min="8" max="11" width="9" style="1"/>
    <col min="12" max="14" width="9" style="2"/>
    <col min="15" max="16384" width="9" style="1"/>
  </cols>
  <sheetData>
    <row r="1" spans="1:21" s="16" customFormat="1" ht="39" customHeight="1" x14ac:dyDescent="0.15">
      <c r="A1" s="16" t="s">
        <v>1247</v>
      </c>
      <c r="G1" s="17"/>
      <c r="L1" s="17"/>
      <c r="M1" s="17"/>
      <c r="N1" s="17"/>
    </row>
    <row r="2" spans="1:21" s="4" customFormat="1" ht="18.75" x14ac:dyDescent="0.15">
      <c r="A2" s="27" t="s">
        <v>1218</v>
      </c>
      <c r="B2" s="27" t="s">
        <v>1219</v>
      </c>
      <c r="C2" s="27" t="s">
        <v>1220</v>
      </c>
      <c r="D2" s="27" t="s">
        <v>1221</v>
      </c>
      <c r="E2" s="27" t="s">
        <v>1222</v>
      </c>
      <c r="F2" s="27" t="s">
        <v>1223</v>
      </c>
      <c r="G2" s="24" t="s">
        <v>1224</v>
      </c>
      <c r="H2" s="25"/>
      <c r="I2" s="25"/>
      <c r="J2" s="25"/>
      <c r="K2" s="26"/>
      <c r="L2" s="19" t="s">
        <v>1225</v>
      </c>
      <c r="M2" s="19"/>
      <c r="N2" s="19"/>
      <c r="O2" s="19"/>
      <c r="P2" s="19"/>
      <c r="Q2" s="19"/>
      <c r="R2" s="19"/>
      <c r="S2" s="19"/>
    </row>
    <row r="3" spans="1:21" s="4" customFormat="1" ht="15.75" customHeight="1" x14ac:dyDescent="0.15">
      <c r="A3" s="27"/>
      <c r="B3" s="27"/>
      <c r="C3" s="27"/>
      <c r="D3" s="27"/>
      <c r="E3" s="27"/>
      <c r="F3" s="27"/>
      <c r="G3" s="20" t="s">
        <v>1243</v>
      </c>
      <c r="H3" s="22" t="s">
        <v>1244</v>
      </c>
      <c r="I3" s="22" t="s">
        <v>1226</v>
      </c>
      <c r="J3" s="22" t="s">
        <v>1227</v>
      </c>
      <c r="K3" s="22" t="s">
        <v>1242</v>
      </c>
      <c r="L3" s="18" t="s">
        <v>1245</v>
      </c>
      <c r="M3" s="18"/>
      <c r="N3" s="18" t="s">
        <v>1246</v>
      </c>
      <c r="O3" s="18"/>
      <c r="P3" s="18" t="s">
        <v>1228</v>
      </c>
      <c r="Q3" s="18"/>
      <c r="R3" s="18" t="s">
        <v>1229</v>
      </c>
      <c r="S3" s="18"/>
    </row>
    <row r="4" spans="1:21" s="4" customFormat="1" ht="40.5" customHeight="1" x14ac:dyDescent="0.15">
      <c r="A4" s="27"/>
      <c r="B4" s="27"/>
      <c r="C4" s="27"/>
      <c r="D4" s="27"/>
      <c r="E4" s="27"/>
      <c r="F4" s="27"/>
      <c r="G4" s="21"/>
      <c r="H4" s="23"/>
      <c r="I4" s="23"/>
      <c r="J4" s="23"/>
      <c r="K4" s="23"/>
      <c r="L4" s="5" t="s">
        <v>1230</v>
      </c>
      <c r="M4" s="5" t="s">
        <v>1231</v>
      </c>
      <c r="N4" s="5" t="s">
        <v>1230</v>
      </c>
      <c r="O4" s="5" t="s">
        <v>1231</v>
      </c>
      <c r="P4" s="5" t="s">
        <v>1230</v>
      </c>
      <c r="Q4" s="5" t="s">
        <v>1231</v>
      </c>
      <c r="R4" s="5" t="s">
        <v>1230</v>
      </c>
      <c r="S4" s="5" t="s">
        <v>1231</v>
      </c>
    </row>
    <row r="5" spans="1:21" ht="18.75" x14ac:dyDescent="0.3">
      <c r="A5" s="6" t="s">
        <v>1196</v>
      </c>
      <c r="B5" s="6" t="s">
        <v>1197</v>
      </c>
      <c r="C5" s="6"/>
      <c r="D5" s="6">
        <v>35</v>
      </c>
      <c r="E5" s="6" t="s">
        <v>3</v>
      </c>
      <c r="F5" s="6" t="s">
        <v>1207</v>
      </c>
      <c r="G5" s="3">
        <v>93.816816816816811</v>
      </c>
      <c r="H5" s="3">
        <v>257.38043478260869</v>
      </c>
      <c r="I5" s="3">
        <v>138.98979591836735</v>
      </c>
      <c r="J5" s="3">
        <v>195.32142857142858</v>
      </c>
      <c r="K5" s="3">
        <v>160.01004899734227</v>
      </c>
      <c r="L5" s="7">
        <v>31241</v>
      </c>
      <c r="M5" s="7">
        <v>333</v>
      </c>
      <c r="N5" s="7">
        <v>23679</v>
      </c>
      <c r="O5" s="7">
        <v>92</v>
      </c>
      <c r="P5" s="7">
        <v>13621</v>
      </c>
      <c r="Q5" s="7">
        <v>98</v>
      </c>
      <c r="R5" s="7">
        <v>5469</v>
      </c>
      <c r="S5" s="7">
        <v>28</v>
      </c>
      <c r="U5" s="8" t="s">
        <v>1232</v>
      </c>
    </row>
    <row r="6" spans="1:21" ht="18.75" x14ac:dyDescent="0.3">
      <c r="A6" s="6" t="s">
        <v>0</v>
      </c>
      <c r="B6" s="6" t="s">
        <v>1</v>
      </c>
      <c r="C6" s="6" t="s">
        <v>2</v>
      </c>
      <c r="D6" s="6">
        <v>35</v>
      </c>
      <c r="E6" s="6" t="s">
        <v>3</v>
      </c>
      <c r="F6" s="6" t="s">
        <v>4</v>
      </c>
      <c r="G6" s="3">
        <v>66.710657095527338</v>
      </c>
      <c r="H6" s="3">
        <v>72.096648480124713</v>
      </c>
      <c r="I6" s="3">
        <v>83.130513595166164</v>
      </c>
      <c r="J6" s="3">
        <v>105.15103652517276</v>
      </c>
      <c r="K6" s="3">
        <v>80.523209952086717</v>
      </c>
      <c r="L6" s="7">
        <v>120813</v>
      </c>
      <c r="M6" s="7">
        <v>1811</v>
      </c>
      <c r="N6" s="7">
        <v>92500</v>
      </c>
      <c r="O6" s="7">
        <v>1283</v>
      </c>
      <c r="P6" s="7">
        <v>137581</v>
      </c>
      <c r="Q6" s="7">
        <v>1655</v>
      </c>
      <c r="R6" s="7">
        <v>106518</v>
      </c>
      <c r="S6" s="7">
        <v>1013</v>
      </c>
      <c r="U6" s="9" t="s">
        <v>1233</v>
      </c>
    </row>
    <row r="7" spans="1:21" ht="18.75" x14ac:dyDescent="0.3">
      <c r="A7" s="6" t="s">
        <v>5</v>
      </c>
      <c r="B7" s="6" t="s">
        <v>6</v>
      </c>
      <c r="C7" s="6" t="s">
        <v>2</v>
      </c>
      <c r="D7" s="6">
        <v>35</v>
      </c>
      <c r="E7" s="6" t="s">
        <v>3</v>
      </c>
      <c r="F7" s="6" t="s">
        <v>7</v>
      </c>
      <c r="G7" s="3">
        <v>62.983146067415731</v>
      </c>
      <c r="H7" s="3">
        <v>73.821917808219183</v>
      </c>
      <c r="I7" s="3">
        <v>37.518900343642613</v>
      </c>
      <c r="J7" s="3">
        <v>100.59420289855072</v>
      </c>
      <c r="K7" s="3">
        <v>64.722931875258041</v>
      </c>
      <c r="L7" s="7">
        <v>11211</v>
      </c>
      <c r="M7" s="7">
        <v>178</v>
      </c>
      <c r="N7" s="7">
        <v>5389</v>
      </c>
      <c r="O7" s="7">
        <v>73</v>
      </c>
      <c r="P7" s="7">
        <v>21836</v>
      </c>
      <c r="Q7" s="7">
        <v>582</v>
      </c>
      <c r="R7" s="7">
        <v>6941</v>
      </c>
      <c r="S7" s="7">
        <v>69</v>
      </c>
      <c r="U7" s="10" t="s">
        <v>1234</v>
      </c>
    </row>
    <row r="8" spans="1:21" ht="18.75" x14ac:dyDescent="0.3">
      <c r="A8" s="6" t="s">
        <v>8</v>
      </c>
      <c r="B8" s="6" t="s">
        <v>6</v>
      </c>
      <c r="C8" s="6" t="s">
        <v>2</v>
      </c>
      <c r="D8" s="6">
        <v>35</v>
      </c>
      <c r="E8" s="6" t="s">
        <v>3</v>
      </c>
      <c r="F8" s="6" t="s">
        <v>7</v>
      </c>
      <c r="G8" s="3">
        <v>62.592920353982301</v>
      </c>
      <c r="H8" s="3">
        <v>36.320388349514566</v>
      </c>
      <c r="I8" s="3">
        <v>97.473118279569889</v>
      </c>
      <c r="J8" s="3">
        <v>141.17241379310346</v>
      </c>
      <c r="K8" s="3">
        <v>74.787256115518502</v>
      </c>
      <c r="L8" s="7">
        <v>7073</v>
      </c>
      <c r="M8" s="7">
        <v>113</v>
      </c>
      <c r="N8" s="7">
        <v>3741</v>
      </c>
      <c r="O8" s="7">
        <v>103</v>
      </c>
      <c r="P8" s="7">
        <v>9065</v>
      </c>
      <c r="Q8" s="7">
        <v>93</v>
      </c>
      <c r="R8" s="7">
        <v>4094</v>
      </c>
      <c r="S8" s="7">
        <v>29</v>
      </c>
      <c r="U8" s="11" t="s">
        <v>1235</v>
      </c>
    </row>
    <row r="9" spans="1:21" ht="18.75" x14ac:dyDescent="0.3">
      <c r="A9" s="6" t="s">
        <v>9</v>
      </c>
      <c r="B9" s="6" t="s">
        <v>10</v>
      </c>
      <c r="C9" s="6" t="s">
        <v>11</v>
      </c>
      <c r="D9" s="6">
        <v>35</v>
      </c>
      <c r="E9" s="6" t="s">
        <v>12</v>
      </c>
      <c r="F9" s="6" t="s">
        <v>13</v>
      </c>
      <c r="G9" s="3">
        <v>50.1</v>
      </c>
      <c r="H9" s="3">
        <v>35.411764705882355</v>
      </c>
      <c r="I9" s="3">
        <v>27.109589041095891</v>
      </c>
      <c r="J9" s="3">
        <v>32.695652173913047</v>
      </c>
      <c r="K9" s="3">
        <v>29.771894361383794</v>
      </c>
      <c r="L9" s="7">
        <v>501</v>
      </c>
      <c r="M9" s="7">
        <v>10</v>
      </c>
      <c r="N9" s="7">
        <v>602</v>
      </c>
      <c r="O9" s="7">
        <v>17</v>
      </c>
      <c r="P9" s="7">
        <v>1979</v>
      </c>
      <c r="Q9" s="7">
        <v>73</v>
      </c>
      <c r="R9" s="7">
        <v>1504</v>
      </c>
      <c r="S9" s="7">
        <v>46</v>
      </c>
      <c r="U9" s="12" t="s">
        <v>1236</v>
      </c>
    </row>
    <row r="10" spans="1:21" ht="18.75" x14ac:dyDescent="0.3">
      <c r="A10" s="6" t="s">
        <v>14</v>
      </c>
      <c r="B10" s="6" t="s">
        <v>15</v>
      </c>
      <c r="C10" s="6" t="s">
        <v>11</v>
      </c>
      <c r="D10" s="6">
        <v>35</v>
      </c>
      <c r="E10" s="6" t="s">
        <v>3</v>
      </c>
      <c r="F10" s="6" t="s">
        <v>13</v>
      </c>
      <c r="G10" s="3">
        <v>41.574074074074076</v>
      </c>
      <c r="H10" s="3">
        <v>43.68292682926829</v>
      </c>
      <c r="I10" s="3">
        <v>11.134948096885813</v>
      </c>
      <c r="J10" s="3">
        <v>11.029702970297029</v>
      </c>
      <c r="K10" s="3">
        <v>21.731844167434634</v>
      </c>
      <c r="L10" s="7">
        <v>2245</v>
      </c>
      <c r="M10" s="7">
        <v>54</v>
      </c>
      <c r="N10" s="7">
        <v>1791</v>
      </c>
      <c r="O10" s="7">
        <v>41</v>
      </c>
      <c r="P10" s="7">
        <v>3218</v>
      </c>
      <c r="Q10" s="7">
        <v>289</v>
      </c>
      <c r="R10" s="7">
        <v>2228</v>
      </c>
      <c r="S10" s="7">
        <v>202</v>
      </c>
      <c r="U10" s="13" t="s">
        <v>1237</v>
      </c>
    </row>
    <row r="11" spans="1:21" ht="18.75" x14ac:dyDescent="0.3">
      <c r="A11" s="6" t="s">
        <v>16</v>
      </c>
      <c r="B11" s="6" t="s">
        <v>17</v>
      </c>
      <c r="C11" s="6" t="s">
        <v>2</v>
      </c>
      <c r="D11" s="6">
        <v>35</v>
      </c>
      <c r="E11" s="6" t="s">
        <v>3</v>
      </c>
      <c r="F11" s="6" t="s">
        <v>18</v>
      </c>
      <c r="G11" s="3">
        <v>33.529411764705884</v>
      </c>
      <c r="H11" s="3">
        <v>86.142857142857139</v>
      </c>
      <c r="I11" s="3">
        <v>52.833333333333336</v>
      </c>
      <c r="J11" s="3">
        <v>53.666666666666664</v>
      </c>
      <c r="K11" s="3">
        <v>53.495156192890207</v>
      </c>
      <c r="L11" s="7">
        <v>2280</v>
      </c>
      <c r="M11" s="7">
        <v>68</v>
      </c>
      <c r="N11" s="7">
        <v>1206</v>
      </c>
      <c r="O11" s="7">
        <v>14</v>
      </c>
      <c r="P11" s="7">
        <v>7291</v>
      </c>
      <c r="Q11" s="7">
        <v>138</v>
      </c>
      <c r="R11" s="7">
        <v>1288</v>
      </c>
      <c r="S11" s="7">
        <v>24</v>
      </c>
      <c r="U11" s="14" t="s">
        <v>1238</v>
      </c>
    </row>
    <row r="12" spans="1:21" ht="18.75" x14ac:dyDescent="0.3">
      <c r="A12" s="6" t="s">
        <v>19</v>
      </c>
      <c r="B12" s="6" t="s">
        <v>20</v>
      </c>
      <c r="C12" s="6" t="s">
        <v>2</v>
      </c>
      <c r="D12" s="6">
        <v>35</v>
      </c>
      <c r="E12" s="6" t="s">
        <v>3</v>
      </c>
      <c r="F12" s="6" t="s">
        <v>21</v>
      </c>
      <c r="G12" s="3">
        <v>30.788688327316486</v>
      </c>
      <c r="H12" s="3">
        <v>28.74770642201835</v>
      </c>
      <c r="I12" s="3">
        <v>27.219369187221996</v>
      </c>
      <c r="J12" s="3">
        <v>19.865178774766569</v>
      </c>
      <c r="K12" s="3">
        <v>26.30214881212823</v>
      </c>
      <c r="L12" s="7">
        <v>127927</v>
      </c>
      <c r="M12" s="7">
        <v>4155</v>
      </c>
      <c r="N12" s="7">
        <v>62670</v>
      </c>
      <c r="O12" s="7">
        <v>2180</v>
      </c>
      <c r="P12" s="7">
        <v>134627</v>
      </c>
      <c r="Q12" s="7">
        <v>4946</v>
      </c>
      <c r="R12" s="7">
        <v>87228</v>
      </c>
      <c r="S12" s="7">
        <v>4391</v>
      </c>
      <c r="U12" s="15" t="s">
        <v>1239</v>
      </c>
    </row>
    <row r="13" spans="1:21" x14ac:dyDescent="0.25">
      <c r="A13" s="6" t="s">
        <v>22</v>
      </c>
      <c r="B13" s="6" t="s">
        <v>17</v>
      </c>
      <c r="C13" s="6" t="s">
        <v>2</v>
      </c>
      <c r="D13" s="6">
        <v>35</v>
      </c>
      <c r="E13" s="6" t="s">
        <v>3</v>
      </c>
      <c r="F13" s="6" t="s">
        <v>18</v>
      </c>
      <c r="G13" s="3">
        <v>27.574302401038288</v>
      </c>
      <c r="H13" s="3">
        <v>21.382329317269075</v>
      </c>
      <c r="I13" s="3">
        <v>25.974716981132076</v>
      </c>
      <c r="J13" s="3">
        <v>26.456964520367936</v>
      </c>
      <c r="K13" s="3">
        <v>25.229729647516475</v>
      </c>
      <c r="L13" s="7">
        <v>42492</v>
      </c>
      <c r="M13" s="7">
        <v>1541</v>
      </c>
      <c r="N13" s="7">
        <v>26621</v>
      </c>
      <c r="O13" s="7">
        <v>1245</v>
      </c>
      <c r="P13" s="7">
        <v>68833</v>
      </c>
      <c r="Q13" s="7">
        <v>2650</v>
      </c>
      <c r="R13" s="7">
        <v>80535</v>
      </c>
      <c r="S13" s="7">
        <v>3044</v>
      </c>
    </row>
    <row r="14" spans="1:21" x14ac:dyDescent="0.25">
      <c r="A14" s="6" t="s">
        <v>23</v>
      </c>
      <c r="B14" s="6" t="s">
        <v>24</v>
      </c>
      <c r="C14" s="6" t="s">
        <v>11</v>
      </c>
      <c r="D14" s="6">
        <v>35</v>
      </c>
      <c r="E14" s="6" t="s">
        <v>3</v>
      </c>
      <c r="F14" s="6" t="s">
        <v>25</v>
      </c>
      <c r="G14" s="3">
        <v>27.270728190338861</v>
      </c>
      <c r="H14" s="3">
        <v>23.699873364288731</v>
      </c>
      <c r="I14" s="3">
        <v>14.740853658536585</v>
      </c>
      <c r="J14" s="3">
        <v>13.84486301369863</v>
      </c>
      <c r="K14" s="3">
        <v>19.057394072077354</v>
      </c>
      <c r="L14" s="7">
        <v>75649</v>
      </c>
      <c r="M14" s="7">
        <v>2774</v>
      </c>
      <c r="N14" s="7">
        <v>56145</v>
      </c>
      <c r="O14" s="7">
        <v>2369</v>
      </c>
      <c r="P14" s="7">
        <v>58020</v>
      </c>
      <c r="Q14" s="7">
        <v>3936</v>
      </c>
      <c r="R14" s="7">
        <v>40427</v>
      </c>
      <c r="S14" s="7">
        <v>2920</v>
      </c>
    </row>
    <row r="15" spans="1:21" x14ac:dyDescent="0.25">
      <c r="A15" s="6" t="s">
        <v>26</v>
      </c>
      <c r="B15" s="6" t="s">
        <v>24</v>
      </c>
      <c r="C15" s="6" t="s">
        <v>11</v>
      </c>
      <c r="D15" s="6">
        <v>35</v>
      </c>
      <c r="E15" s="6" t="s">
        <v>3</v>
      </c>
      <c r="F15" s="6" t="s">
        <v>25</v>
      </c>
      <c r="G15" s="3">
        <v>26.568705035971224</v>
      </c>
      <c r="H15" s="3">
        <v>23.643983402489628</v>
      </c>
      <c r="I15" s="3">
        <v>14.155755140628694</v>
      </c>
      <c r="J15" s="3">
        <v>14.45377878689588</v>
      </c>
      <c r="K15" s="3">
        <v>18.934392241524602</v>
      </c>
      <c r="L15" s="7">
        <v>73861</v>
      </c>
      <c r="M15" s="7">
        <v>2780</v>
      </c>
      <c r="N15" s="7">
        <v>56982</v>
      </c>
      <c r="O15" s="7">
        <v>2410</v>
      </c>
      <c r="P15" s="7">
        <v>59893</v>
      </c>
      <c r="Q15" s="7">
        <v>4231</v>
      </c>
      <c r="R15" s="7">
        <v>44561</v>
      </c>
      <c r="S15" s="7">
        <v>3083</v>
      </c>
    </row>
    <row r="16" spans="1:21" x14ac:dyDescent="0.25">
      <c r="A16" s="6" t="s">
        <v>1198</v>
      </c>
      <c r="B16" s="6" t="s">
        <v>1197</v>
      </c>
      <c r="C16" s="6"/>
      <c r="D16" s="6">
        <v>35</v>
      </c>
      <c r="E16" s="6" t="s">
        <v>51</v>
      </c>
      <c r="F16" s="6" t="s">
        <v>1207</v>
      </c>
      <c r="G16" s="3">
        <v>24.104166666666668</v>
      </c>
      <c r="H16" s="3">
        <v>48.222222222222221</v>
      </c>
      <c r="I16" s="3">
        <v>13.181818181818182</v>
      </c>
      <c r="J16" s="3">
        <v>5.3125</v>
      </c>
      <c r="K16" s="3">
        <v>34.093349519832771</v>
      </c>
      <c r="L16" s="7">
        <v>1157</v>
      </c>
      <c r="M16" s="7">
        <v>48</v>
      </c>
      <c r="N16" s="7">
        <v>868</v>
      </c>
      <c r="O16" s="7">
        <v>18</v>
      </c>
      <c r="P16" s="7">
        <v>435</v>
      </c>
      <c r="Q16" s="7">
        <v>33</v>
      </c>
      <c r="R16" s="7">
        <v>85</v>
      </c>
      <c r="S16" s="7">
        <v>16</v>
      </c>
    </row>
    <row r="17" spans="1:19" x14ac:dyDescent="0.25">
      <c r="A17" s="6" t="s">
        <v>27</v>
      </c>
      <c r="B17" s="6" t="s">
        <v>28</v>
      </c>
      <c r="C17" s="6" t="s">
        <v>29</v>
      </c>
      <c r="D17" s="6">
        <v>35</v>
      </c>
      <c r="E17" s="6" t="s">
        <v>3</v>
      </c>
      <c r="F17" s="6" t="s">
        <v>30</v>
      </c>
      <c r="G17" s="3">
        <v>23.626666666666665</v>
      </c>
      <c r="H17" s="3">
        <v>24.10705128205128</v>
      </c>
      <c r="I17" s="3">
        <v>32.329715061058344</v>
      </c>
      <c r="J17" s="3">
        <v>39.060189165950128</v>
      </c>
      <c r="K17" s="3">
        <v>29.121966052023154</v>
      </c>
      <c r="L17" s="7">
        <v>44300</v>
      </c>
      <c r="M17" s="7">
        <v>1875</v>
      </c>
      <c r="N17" s="7">
        <v>37607</v>
      </c>
      <c r="O17" s="7">
        <v>1560</v>
      </c>
      <c r="P17" s="7">
        <v>47654</v>
      </c>
      <c r="Q17" s="7">
        <v>1474</v>
      </c>
      <c r="R17" s="7">
        <v>45427</v>
      </c>
      <c r="S17" s="7">
        <v>1163</v>
      </c>
    </row>
    <row r="18" spans="1:19" x14ac:dyDescent="0.25">
      <c r="A18" s="6" t="s">
        <v>31</v>
      </c>
      <c r="B18" s="6" t="s">
        <v>32</v>
      </c>
      <c r="C18" s="6" t="s">
        <v>2</v>
      </c>
      <c r="D18" s="6">
        <v>35</v>
      </c>
      <c r="E18" s="6" t="s">
        <v>3</v>
      </c>
      <c r="F18" s="6" t="s">
        <v>33</v>
      </c>
      <c r="G18" s="3">
        <v>23.47246891651865</v>
      </c>
      <c r="H18" s="3">
        <v>17.09271523178808</v>
      </c>
      <c r="I18" s="3">
        <v>9.1320093457943923</v>
      </c>
      <c r="J18" s="3">
        <v>10.560975609756097</v>
      </c>
      <c r="K18" s="3">
        <v>14.02523200888305</v>
      </c>
      <c r="L18" s="7">
        <v>13215</v>
      </c>
      <c r="M18" s="7">
        <v>563</v>
      </c>
      <c r="N18" s="7">
        <v>10324</v>
      </c>
      <c r="O18" s="7">
        <v>604</v>
      </c>
      <c r="P18" s="7">
        <v>7817</v>
      </c>
      <c r="Q18" s="7">
        <v>856</v>
      </c>
      <c r="R18" s="7">
        <v>2598</v>
      </c>
      <c r="S18" s="7">
        <v>246</v>
      </c>
    </row>
    <row r="19" spans="1:19" x14ac:dyDescent="0.25">
      <c r="A19" s="6" t="s">
        <v>34</v>
      </c>
      <c r="B19" s="6" t="s">
        <v>17</v>
      </c>
      <c r="C19" s="6" t="s">
        <v>2</v>
      </c>
      <c r="D19" s="6">
        <v>35</v>
      </c>
      <c r="E19" s="6" t="s">
        <v>3</v>
      </c>
      <c r="F19" s="6" t="s">
        <v>18</v>
      </c>
      <c r="G19" s="3">
        <v>23.018592297476761</v>
      </c>
      <c r="H19" s="3">
        <v>22</v>
      </c>
      <c r="I19" s="3">
        <v>19.065189873417722</v>
      </c>
      <c r="J19" s="3">
        <v>22.319329350549239</v>
      </c>
      <c r="K19" s="3">
        <v>21.545467864441267</v>
      </c>
      <c r="L19" s="7">
        <v>34666</v>
      </c>
      <c r="M19" s="7">
        <v>1506</v>
      </c>
      <c r="N19" s="7">
        <v>32428</v>
      </c>
      <c r="O19" s="7">
        <v>1474</v>
      </c>
      <c r="P19" s="7">
        <v>90369</v>
      </c>
      <c r="Q19" s="7">
        <v>4740</v>
      </c>
      <c r="R19" s="7">
        <v>115815</v>
      </c>
      <c r="S19" s="7">
        <v>5189</v>
      </c>
    </row>
    <row r="20" spans="1:19" x14ac:dyDescent="0.25">
      <c r="A20" s="6" t="s">
        <v>1199</v>
      </c>
      <c r="B20" s="6" t="s">
        <v>1200</v>
      </c>
      <c r="C20" s="6"/>
      <c r="D20" s="6">
        <v>35</v>
      </c>
      <c r="E20" s="6" t="s">
        <v>51</v>
      </c>
      <c r="F20" s="6" t="s">
        <v>1206</v>
      </c>
      <c r="G20" s="3">
        <v>22.17543859649123</v>
      </c>
      <c r="H20" s="3">
        <v>24.071428571428573</v>
      </c>
      <c r="I20" s="3">
        <v>30.041666666666668</v>
      </c>
      <c r="J20" s="3">
        <v>33.892857142857146</v>
      </c>
      <c r="K20" s="3">
        <v>23.103992863042937</v>
      </c>
      <c r="L20" s="7">
        <v>1264</v>
      </c>
      <c r="M20" s="7">
        <v>57</v>
      </c>
      <c r="N20" s="7">
        <v>1011</v>
      </c>
      <c r="O20" s="7">
        <v>42</v>
      </c>
      <c r="P20" s="7">
        <v>721</v>
      </c>
      <c r="Q20" s="7">
        <v>24</v>
      </c>
      <c r="R20" s="7">
        <v>949</v>
      </c>
      <c r="S20" s="7">
        <v>28</v>
      </c>
    </row>
    <row r="21" spans="1:19" x14ac:dyDescent="0.25">
      <c r="A21" s="6" t="s">
        <v>35</v>
      </c>
      <c r="B21" s="6" t="s">
        <v>36</v>
      </c>
      <c r="C21" s="6" t="s">
        <v>2</v>
      </c>
      <c r="D21" s="6">
        <v>35</v>
      </c>
      <c r="E21" s="6" t="s">
        <v>3</v>
      </c>
      <c r="F21" s="6" t="s">
        <v>37</v>
      </c>
      <c r="G21" s="3">
        <v>21.414634146341463</v>
      </c>
      <c r="H21" s="3">
        <v>61.3125</v>
      </c>
      <c r="I21" s="3">
        <v>10.392712550607287</v>
      </c>
      <c r="J21" s="3">
        <v>20.80188679245283</v>
      </c>
      <c r="K21" s="3">
        <v>23.081967859927612</v>
      </c>
      <c r="L21" s="7">
        <v>1756</v>
      </c>
      <c r="M21" s="7">
        <v>82</v>
      </c>
      <c r="N21" s="7">
        <v>981</v>
      </c>
      <c r="O21" s="7">
        <v>16</v>
      </c>
      <c r="P21" s="7">
        <v>2567</v>
      </c>
      <c r="Q21" s="7">
        <v>247</v>
      </c>
      <c r="R21" s="7">
        <v>2205</v>
      </c>
      <c r="S21" s="7">
        <v>106</v>
      </c>
    </row>
    <row r="22" spans="1:19" x14ac:dyDescent="0.25">
      <c r="A22" s="6" t="s">
        <v>38</v>
      </c>
      <c r="B22" s="6" t="s">
        <v>39</v>
      </c>
      <c r="C22" s="6" t="s">
        <v>11</v>
      </c>
      <c r="D22" s="6">
        <v>35</v>
      </c>
      <c r="E22" s="6" t="s">
        <v>3</v>
      </c>
      <c r="F22" s="6" t="s">
        <v>40</v>
      </c>
      <c r="G22" s="3">
        <v>20.91362126245847</v>
      </c>
      <c r="H22" s="3">
        <v>19.576923076923077</v>
      </c>
      <c r="I22" s="3">
        <v>20.704663212435232</v>
      </c>
      <c r="J22" s="3">
        <v>47.60526315789474</v>
      </c>
      <c r="K22" s="3">
        <v>25.204274652457542</v>
      </c>
      <c r="L22" s="7">
        <v>6295</v>
      </c>
      <c r="M22" s="7">
        <v>301</v>
      </c>
      <c r="N22" s="7">
        <v>4072</v>
      </c>
      <c r="O22" s="7">
        <v>208</v>
      </c>
      <c r="P22" s="7">
        <v>7992</v>
      </c>
      <c r="Q22" s="7">
        <v>386</v>
      </c>
      <c r="R22" s="7">
        <v>3618</v>
      </c>
      <c r="S22" s="7">
        <v>76</v>
      </c>
    </row>
    <row r="23" spans="1:19" x14ac:dyDescent="0.25">
      <c r="A23" s="6" t="s">
        <v>41</v>
      </c>
      <c r="B23" s="6" t="s">
        <v>39</v>
      </c>
      <c r="C23" s="6" t="s">
        <v>11</v>
      </c>
      <c r="D23" s="6">
        <v>35</v>
      </c>
      <c r="E23" s="6" t="s">
        <v>3</v>
      </c>
      <c r="F23" s="6" t="s">
        <v>40</v>
      </c>
      <c r="G23" s="3">
        <v>19.590111642743221</v>
      </c>
      <c r="H23" s="3">
        <v>13.595238095238095</v>
      </c>
      <c r="I23" s="3">
        <v>22.337883959044369</v>
      </c>
      <c r="J23" s="3">
        <v>25.0446735395189</v>
      </c>
      <c r="K23" s="3">
        <v>19.646956500401249</v>
      </c>
      <c r="L23" s="7">
        <v>12283</v>
      </c>
      <c r="M23" s="7">
        <v>627</v>
      </c>
      <c r="N23" s="7">
        <v>16559</v>
      </c>
      <c r="O23" s="7">
        <v>1218</v>
      </c>
      <c r="P23" s="7">
        <v>19635</v>
      </c>
      <c r="Q23" s="7">
        <v>879</v>
      </c>
      <c r="R23" s="7">
        <v>14576</v>
      </c>
      <c r="S23" s="7">
        <v>582</v>
      </c>
    </row>
    <row r="24" spans="1:19" x14ac:dyDescent="0.25">
      <c r="A24" s="6" t="s">
        <v>42</v>
      </c>
      <c r="B24" s="6" t="s">
        <v>43</v>
      </c>
      <c r="C24" s="6" t="s">
        <v>11</v>
      </c>
      <c r="D24" s="6">
        <v>35</v>
      </c>
      <c r="E24" s="6" t="s">
        <v>3</v>
      </c>
      <c r="F24" s="6" t="s">
        <v>44</v>
      </c>
      <c r="G24" s="3">
        <v>19.483128834355828</v>
      </c>
      <c r="H24" s="3">
        <v>17.128787878787879</v>
      </c>
      <c r="I24" s="3">
        <v>17.437285223367699</v>
      </c>
      <c r="J24" s="3">
        <v>31.57427536231884</v>
      </c>
      <c r="K24" s="3">
        <v>20.703768325219844</v>
      </c>
      <c r="L24" s="7">
        <v>38109</v>
      </c>
      <c r="M24" s="7">
        <v>1956</v>
      </c>
      <c r="N24" s="7">
        <v>24871</v>
      </c>
      <c r="O24" s="7">
        <v>1452</v>
      </c>
      <c r="P24" s="7">
        <v>20297</v>
      </c>
      <c r="Q24" s="7">
        <v>1164</v>
      </c>
      <c r="R24" s="7">
        <v>17429</v>
      </c>
      <c r="S24" s="7">
        <v>552</v>
      </c>
    </row>
    <row r="25" spans="1:19" x14ac:dyDescent="0.25">
      <c r="A25" s="6" t="s">
        <v>45</v>
      </c>
      <c r="B25" s="6" t="s">
        <v>46</v>
      </c>
      <c r="C25" s="6" t="s">
        <v>2</v>
      </c>
      <c r="D25" s="6">
        <v>35</v>
      </c>
      <c r="E25" s="6" t="s">
        <v>3</v>
      </c>
      <c r="F25" s="6" t="s">
        <v>47</v>
      </c>
      <c r="G25" s="3">
        <v>17.847389558232933</v>
      </c>
      <c r="H25" s="3">
        <v>27.389830508474578</v>
      </c>
      <c r="I25" s="3">
        <v>54.043290043290042</v>
      </c>
      <c r="J25" s="3">
        <v>135.74025974025975</v>
      </c>
      <c r="K25" s="3">
        <v>43.516466721290421</v>
      </c>
      <c r="L25" s="7">
        <v>8888</v>
      </c>
      <c r="M25" s="7">
        <v>498</v>
      </c>
      <c r="N25" s="7">
        <v>8080</v>
      </c>
      <c r="O25" s="7">
        <v>295</v>
      </c>
      <c r="P25" s="7">
        <v>24968</v>
      </c>
      <c r="Q25" s="7">
        <v>462</v>
      </c>
      <c r="R25" s="7">
        <v>10452</v>
      </c>
      <c r="S25" s="7">
        <v>77</v>
      </c>
    </row>
    <row r="26" spans="1:19" x14ac:dyDescent="0.25">
      <c r="A26" s="6" t="s">
        <v>48</v>
      </c>
      <c r="B26" s="6" t="s">
        <v>32</v>
      </c>
      <c r="C26" s="6" t="s">
        <v>2</v>
      </c>
      <c r="D26" s="6">
        <v>35</v>
      </c>
      <c r="E26" s="6" t="s">
        <v>3</v>
      </c>
      <c r="F26" s="6" t="s">
        <v>49</v>
      </c>
      <c r="G26" s="3">
        <v>17.668016194331983</v>
      </c>
      <c r="H26" s="3">
        <v>15.482714468629961</v>
      </c>
      <c r="I26" s="3">
        <v>9.3720136518771326</v>
      </c>
      <c r="J26" s="3">
        <v>9.5915841584158414</v>
      </c>
      <c r="K26" s="3">
        <v>12.522456648818148</v>
      </c>
      <c r="L26" s="7">
        <v>17456</v>
      </c>
      <c r="M26" s="7">
        <v>988</v>
      </c>
      <c r="N26" s="7">
        <v>12092</v>
      </c>
      <c r="O26" s="7">
        <v>781</v>
      </c>
      <c r="P26" s="7">
        <v>10984</v>
      </c>
      <c r="Q26" s="7">
        <v>1172</v>
      </c>
      <c r="R26" s="7">
        <v>3875</v>
      </c>
      <c r="S26" s="7">
        <v>404</v>
      </c>
    </row>
    <row r="27" spans="1:19" x14ac:dyDescent="0.25">
      <c r="A27" s="6" t="s">
        <v>50</v>
      </c>
      <c r="B27" s="6" t="s">
        <v>43</v>
      </c>
      <c r="C27" s="6" t="s">
        <v>11</v>
      </c>
      <c r="D27" s="6">
        <v>35</v>
      </c>
      <c r="E27" s="6" t="s">
        <v>51</v>
      </c>
      <c r="F27" s="6" t="s">
        <v>44</v>
      </c>
      <c r="G27" s="3">
        <v>17.558823529411764</v>
      </c>
      <c r="H27" s="3">
        <v>22.597122302158272</v>
      </c>
      <c r="I27" s="3">
        <v>57.277777777777779</v>
      </c>
      <c r="J27" s="3">
        <v>17.153846153846153</v>
      </c>
      <c r="K27" s="3">
        <v>19.919309294655076</v>
      </c>
      <c r="L27" s="7">
        <v>5970</v>
      </c>
      <c r="M27" s="7">
        <v>340</v>
      </c>
      <c r="N27" s="7">
        <v>3141</v>
      </c>
      <c r="O27" s="7">
        <v>139</v>
      </c>
      <c r="P27" s="7">
        <v>1031</v>
      </c>
      <c r="Q27" s="7">
        <v>18</v>
      </c>
      <c r="R27" s="7">
        <v>446</v>
      </c>
      <c r="S27" s="7">
        <v>26</v>
      </c>
    </row>
    <row r="28" spans="1:19" x14ac:dyDescent="0.25">
      <c r="A28" s="6" t="s">
        <v>52</v>
      </c>
      <c r="B28" s="6" t="s">
        <v>53</v>
      </c>
      <c r="C28" s="6" t="s">
        <v>11</v>
      </c>
      <c r="D28" s="6">
        <v>35</v>
      </c>
      <c r="E28" s="6" t="s">
        <v>3</v>
      </c>
      <c r="F28" s="6" t="s">
        <v>54</v>
      </c>
      <c r="G28" s="3">
        <v>17.259740259740258</v>
      </c>
      <c r="H28" s="3">
        <v>23.235955056179776</v>
      </c>
      <c r="I28" s="3">
        <v>2.1888695652173915</v>
      </c>
      <c r="J28" s="3">
        <v>4.9864724245577525</v>
      </c>
      <c r="K28" s="3">
        <v>8.13395980580834</v>
      </c>
      <c r="L28" s="7">
        <v>3987</v>
      </c>
      <c r="M28" s="7">
        <v>231</v>
      </c>
      <c r="N28" s="7">
        <v>2068</v>
      </c>
      <c r="O28" s="7">
        <v>89</v>
      </c>
      <c r="P28" s="7">
        <v>6293</v>
      </c>
      <c r="Q28" s="7">
        <v>2875</v>
      </c>
      <c r="R28" s="7">
        <v>4792</v>
      </c>
      <c r="S28" s="7">
        <v>961</v>
      </c>
    </row>
    <row r="29" spans="1:19" x14ac:dyDescent="0.25">
      <c r="A29" s="6" t="s">
        <v>55</v>
      </c>
      <c r="B29" s="6" t="s">
        <v>39</v>
      </c>
      <c r="C29" s="6" t="s">
        <v>11</v>
      </c>
      <c r="D29" s="6">
        <v>35</v>
      </c>
      <c r="E29" s="6" t="s">
        <v>3</v>
      </c>
      <c r="F29" s="6" t="s">
        <v>40</v>
      </c>
      <c r="G29" s="3">
        <v>17.073898906296186</v>
      </c>
      <c r="H29" s="3">
        <v>13.33030966531123</v>
      </c>
      <c r="I29" s="3">
        <v>22.744115413819287</v>
      </c>
      <c r="J29" s="3">
        <v>21.272108843537413</v>
      </c>
      <c r="K29" s="3">
        <v>18.216424377287737</v>
      </c>
      <c r="L29" s="7">
        <v>57761</v>
      </c>
      <c r="M29" s="7">
        <v>3383</v>
      </c>
      <c r="N29" s="7">
        <v>42617</v>
      </c>
      <c r="O29" s="7">
        <v>3197</v>
      </c>
      <c r="P29" s="7">
        <v>29954</v>
      </c>
      <c r="Q29" s="7">
        <v>1317</v>
      </c>
      <c r="R29" s="7">
        <v>28143</v>
      </c>
      <c r="S29" s="7">
        <v>1323</v>
      </c>
    </row>
    <row r="30" spans="1:19" x14ac:dyDescent="0.25">
      <c r="A30" s="6" t="s">
        <v>56</v>
      </c>
      <c r="B30" s="6" t="s">
        <v>57</v>
      </c>
      <c r="C30" s="6" t="s">
        <v>2</v>
      </c>
      <c r="D30" s="6">
        <v>35</v>
      </c>
      <c r="E30" s="6" t="s">
        <v>3</v>
      </c>
      <c r="F30" s="6" t="s">
        <v>58</v>
      </c>
      <c r="G30" s="3">
        <v>16.671197960917588</v>
      </c>
      <c r="H30" s="3">
        <v>12.299444003177125</v>
      </c>
      <c r="I30" s="3">
        <v>19.995275590551181</v>
      </c>
      <c r="J30" s="3">
        <v>21.124277456647398</v>
      </c>
      <c r="K30" s="3">
        <v>17.15498672711357</v>
      </c>
      <c r="L30" s="7">
        <v>19622</v>
      </c>
      <c r="M30" s="7">
        <v>1177</v>
      </c>
      <c r="N30" s="7">
        <v>15485</v>
      </c>
      <c r="O30" s="7">
        <v>1259</v>
      </c>
      <c r="P30" s="7">
        <v>12697</v>
      </c>
      <c r="Q30" s="7">
        <v>635</v>
      </c>
      <c r="R30" s="7">
        <v>7309</v>
      </c>
      <c r="S30" s="7">
        <v>346</v>
      </c>
    </row>
    <row r="31" spans="1:19" x14ac:dyDescent="0.25">
      <c r="A31" s="6" t="s">
        <v>59</v>
      </c>
      <c r="B31" s="6" t="s">
        <v>10</v>
      </c>
      <c r="C31" s="6" t="s">
        <v>11</v>
      </c>
      <c r="D31" s="6">
        <v>35</v>
      </c>
      <c r="E31" s="6" t="s">
        <v>3</v>
      </c>
      <c r="F31" s="6" t="s">
        <v>13</v>
      </c>
      <c r="G31" s="3">
        <v>16.415730337078653</v>
      </c>
      <c r="H31" s="3">
        <v>17.227963525835865</v>
      </c>
      <c r="I31" s="3">
        <v>6.4528112449799195</v>
      </c>
      <c r="J31" s="3">
        <v>7.5825375170532059</v>
      </c>
      <c r="K31" s="3">
        <v>10.845870647554223</v>
      </c>
      <c r="L31" s="7">
        <v>5844</v>
      </c>
      <c r="M31" s="7">
        <v>356</v>
      </c>
      <c r="N31" s="7">
        <v>5668</v>
      </c>
      <c r="O31" s="7">
        <v>329</v>
      </c>
      <c r="P31" s="7">
        <v>6427</v>
      </c>
      <c r="Q31" s="7">
        <v>996</v>
      </c>
      <c r="R31" s="7">
        <v>5558</v>
      </c>
      <c r="S31" s="7">
        <v>733</v>
      </c>
    </row>
    <row r="32" spans="1:19" x14ac:dyDescent="0.25">
      <c r="A32" s="6" t="s">
        <v>60</v>
      </c>
      <c r="B32" s="6" t="s">
        <v>57</v>
      </c>
      <c r="C32" s="6" t="s">
        <v>2</v>
      </c>
      <c r="D32" s="6">
        <v>35</v>
      </c>
      <c r="E32" s="6" t="s">
        <v>3</v>
      </c>
      <c r="F32" s="6" t="s">
        <v>58</v>
      </c>
      <c r="G32" s="3">
        <v>16.106448311156601</v>
      </c>
      <c r="H32" s="3">
        <v>15.253246753246753</v>
      </c>
      <c r="I32" s="3">
        <v>13.411221590909092</v>
      </c>
      <c r="J32" s="3">
        <v>17.508474576271187</v>
      </c>
      <c r="K32" s="3">
        <v>15.497786790760955</v>
      </c>
      <c r="L32" s="7">
        <v>15736</v>
      </c>
      <c r="M32" s="7">
        <v>977</v>
      </c>
      <c r="N32" s="7">
        <v>11745</v>
      </c>
      <c r="O32" s="7">
        <v>770</v>
      </c>
      <c r="P32" s="7">
        <v>18883</v>
      </c>
      <c r="Q32" s="7">
        <v>1408</v>
      </c>
      <c r="R32" s="7">
        <v>7231</v>
      </c>
      <c r="S32" s="7">
        <v>413</v>
      </c>
    </row>
    <row r="33" spans="1:19" x14ac:dyDescent="0.25">
      <c r="A33" s="6" t="s">
        <v>61</v>
      </c>
      <c r="B33" s="6" t="s">
        <v>57</v>
      </c>
      <c r="C33" s="6" t="s">
        <v>2</v>
      </c>
      <c r="D33" s="6">
        <v>35</v>
      </c>
      <c r="E33" s="6" t="s">
        <v>3</v>
      </c>
      <c r="F33" s="6" t="s">
        <v>58</v>
      </c>
      <c r="G33" s="3">
        <v>16.08235294117647</v>
      </c>
      <c r="H33" s="3">
        <v>7.4080459770114944</v>
      </c>
      <c r="I33" s="3">
        <v>8.3028673835125453</v>
      </c>
      <c r="J33" s="3">
        <v>17.741176470588236</v>
      </c>
      <c r="K33" s="3">
        <v>11.509751410096007</v>
      </c>
      <c r="L33" s="7">
        <v>1367</v>
      </c>
      <c r="M33" s="7">
        <v>85</v>
      </c>
      <c r="N33" s="7">
        <v>2578</v>
      </c>
      <c r="O33" s="7">
        <v>348</v>
      </c>
      <c r="P33" s="7">
        <v>4633</v>
      </c>
      <c r="Q33" s="7">
        <v>558</v>
      </c>
      <c r="R33" s="7">
        <v>1508</v>
      </c>
      <c r="S33" s="7">
        <v>85</v>
      </c>
    </row>
    <row r="34" spans="1:19" x14ac:dyDescent="0.25">
      <c r="A34" s="6" t="s">
        <v>62</v>
      </c>
      <c r="B34" s="6" t="s">
        <v>39</v>
      </c>
      <c r="C34" s="6" t="s">
        <v>11</v>
      </c>
      <c r="D34" s="6">
        <v>35</v>
      </c>
      <c r="E34" s="6" t="s">
        <v>3</v>
      </c>
      <c r="F34" s="6" t="s">
        <v>40</v>
      </c>
      <c r="G34" s="3">
        <v>15.690092165898617</v>
      </c>
      <c r="H34" s="3">
        <v>13.710590137429264</v>
      </c>
      <c r="I34" s="3">
        <v>18.574074074074073</v>
      </c>
      <c r="J34" s="3">
        <v>21.983253588516746</v>
      </c>
      <c r="K34" s="3">
        <v>17.215522031589042</v>
      </c>
      <c r="L34" s="7">
        <v>13619</v>
      </c>
      <c r="M34" s="7">
        <v>868</v>
      </c>
      <c r="N34" s="7">
        <v>16960</v>
      </c>
      <c r="O34" s="7">
        <v>1237</v>
      </c>
      <c r="P34" s="7">
        <v>12036</v>
      </c>
      <c r="Q34" s="7">
        <v>648</v>
      </c>
      <c r="R34" s="7">
        <v>9189</v>
      </c>
      <c r="S34" s="7">
        <v>418</v>
      </c>
    </row>
    <row r="35" spans="1:19" x14ac:dyDescent="0.25">
      <c r="A35" s="6" t="s">
        <v>63</v>
      </c>
      <c r="B35" s="6" t="s">
        <v>32</v>
      </c>
      <c r="C35" s="6" t="s">
        <v>2</v>
      </c>
      <c r="D35" s="6">
        <v>35</v>
      </c>
      <c r="E35" s="6" t="s">
        <v>3</v>
      </c>
      <c r="F35" s="6" t="s">
        <v>58</v>
      </c>
      <c r="G35" s="3">
        <v>15.234539089848308</v>
      </c>
      <c r="H35" s="3">
        <v>10.608742579600648</v>
      </c>
      <c r="I35" s="3">
        <v>14.058429118773946</v>
      </c>
      <c r="J35" s="3">
        <v>17.06392694063927</v>
      </c>
      <c r="K35" s="3">
        <v>14.032248023985728</v>
      </c>
      <c r="L35" s="7">
        <v>13056</v>
      </c>
      <c r="M35" s="7">
        <v>857</v>
      </c>
      <c r="N35" s="7">
        <v>19658</v>
      </c>
      <c r="O35" s="7">
        <v>1853</v>
      </c>
      <c r="P35" s="7">
        <v>14677</v>
      </c>
      <c r="Q35" s="7">
        <v>1044</v>
      </c>
      <c r="R35" s="7">
        <v>11211</v>
      </c>
      <c r="S35" s="7">
        <v>657</v>
      </c>
    </row>
    <row r="36" spans="1:19" x14ac:dyDescent="0.25">
      <c r="A36" s="6" t="s">
        <v>64</v>
      </c>
      <c r="B36" s="6" t="s">
        <v>65</v>
      </c>
      <c r="C36" s="6" t="s">
        <v>66</v>
      </c>
      <c r="D36" s="6">
        <v>35</v>
      </c>
      <c r="E36" s="6" t="s">
        <v>3</v>
      </c>
      <c r="F36" s="6" t="s">
        <v>67</v>
      </c>
      <c r="G36" s="3">
        <v>14.472818311874105</v>
      </c>
      <c r="H36" s="3">
        <v>11.426644182124789</v>
      </c>
      <c r="I36" s="3">
        <v>12.666461916461916</v>
      </c>
      <c r="J36" s="3">
        <v>15.748768472906404</v>
      </c>
      <c r="K36" s="3">
        <v>13.477006366628453</v>
      </c>
      <c r="L36" s="7">
        <v>20233</v>
      </c>
      <c r="M36" s="7">
        <v>1398</v>
      </c>
      <c r="N36" s="7">
        <v>13552</v>
      </c>
      <c r="O36" s="7">
        <v>1186</v>
      </c>
      <c r="P36" s="7">
        <v>20621</v>
      </c>
      <c r="Q36" s="7">
        <v>1628</v>
      </c>
      <c r="R36" s="7">
        <v>12788</v>
      </c>
      <c r="S36" s="7">
        <v>812</v>
      </c>
    </row>
    <row r="37" spans="1:19" x14ac:dyDescent="0.25">
      <c r="A37" s="6" t="s">
        <v>68</v>
      </c>
      <c r="B37" s="6" t="s">
        <v>32</v>
      </c>
      <c r="C37" s="6" t="s">
        <v>2</v>
      </c>
      <c r="D37" s="6">
        <v>35</v>
      </c>
      <c r="E37" s="6" t="s">
        <v>3</v>
      </c>
      <c r="F37" s="6" t="s">
        <v>69</v>
      </c>
      <c r="G37" s="3">
        <v>14.167138810198301</v>
      </c>
      <c r="H37" s="3">
        <v>13.530944625407166</v>
      </c>
      <c r="I37" s="3">
        <v>30.871794871794872</v>
      </c>
      <c r="J37" s="3">
        <v>48.25</v>
      </c>
      <c r="K37" s="3">
        <v>23.116249105347887</v>
      </c>
      <c r="L37" s="7">
        <v>5001</v>
      </c>
      <c r="M37" s="7">
        <v>353</v>
      </c>
      <c r="N37" s="7">
        <v>4154</v>
      </c>
      <c r="O37" s="7">
        <v>307</v>
      </c>
      <c r="P37" s="7">
        <v>1204</v>
      </c>
      <c r="Q37" s="7">
        <v>39</v>
      </c>
      <c r="R37" s="7">
        <v>965</v>
      </c>
      <c r="S37" s="7">
        <v>20</v>
      </c>
    </row>
    <row r="38" spans="1:19" x14ac:dyDescent="0.25">
      <c r="A38" s="6" t="s">
        <v>70</v>
      </c>
      <c r="B38" s="6" t="s">
        <v>71</v>
      </c>
      <c r="C38" s="6" t="s">
        <v>2</v>
      </c>
      <c r="D38" s="6">
        <v>35</v>
      </c>
      <c r="E38" s="6" t="s">
        <v>3</v>
      </c>
      <c r="F38" s="6" t="s">
        <v>72</v>
      </c>
      <c r="G38" s="3">
        <v>13.833766233766234</v>
      </c>
      <c r="H38" s="3">
        <v>5.3502109704641354</v>
      </c>
      <c r="I38" s="3">
        <v>6.8071065989847712</v>
      </c>
      <c r="J38" s="3">
        <v>8.7566137566137563</v>
      </c>
      <c r="K38" s="3">
        <v>8.149904531932382</v>
      </c>
      <c r="L38" s="7">
        <v>5326</v>
      </c>
      <c r="M38" s="7">
        <v>385</v>
      </c>
      <c r="N38" s="7">
        <v>3804</v>
      </c>
      <c r="O38" s="7">
        <v>711</v>
      </c>
      <c r="P38" s="7">
        <v>6705</v>
      </c>
      <c r="Q38" s="7">
        <v>985</v>
      </c>
      <c r="R38" s="7">
        <v>3310</v>
      </c>
      <c r="S38" s="7">
        <v>378</v>
      </c>
    </row>
    <row r="39" spans="1:19" x14ac:dyDescent="0.25">
      <c r="A39" s="6" t="s">
        <v>1209</v>
      </c>
      <c r="B39" s="6" t="s">
        <v>73</v>
      </c>
      <c r="C39" s="6" t="s">
        <v>2</v>
      </c>
      <c r="D39" s="6">
        <v>35</v>
      </c>
      <c r="E39" s="6" t="s">
        <v>51</v>
      </c>
      <c r="F39" s="6" t="s">
        <v>74</v>
      </c>
      <c r="G39" s="3">
        <v>13.562841530054644</v>
      </c>
      <c r="H39" s="3">
        <v>15.138888888888889</v>
      </c>
      <c r="I39" s="3">
        <v>1.0804347826086957</v>
      </c>
      <c r="J39" s="3">
        <v>1.9790697674418605</v>
      </c>
      <c r="K39" s="3">
        <v>14.32921320035071</v>
      </c>
      <c r="L39" s="7">
        <v>2482</v>
      </c>
      <c r="M39" s="7">
        <v>183</v>
      </c>
      <c r="N39" s="7">
        <v>1090</v>
      </c>
      <c r="O39" s="7">
        <v>72</v>
      </c>
      <c r="P39" s="7">
        <v>1491</v>
      </c>
      <c r="Q39" s="7">
        <v>1380</v>
      </c>
      <c r="R39" s="7">
        <v>851</v>
      </c>
      <c r="S39" s="7">
        <v>430</v>
      </c>
    </row>
    <row r="40" spans="1:19" x14ac:dyDescent="0.25">
      <c r="A40" s="6" t="s">
        <v>75</v>
      </c>
      <c r="B40" s="6" t="s">
        <v>32</v>
      </c>
      <c r="C40" s="6" t="s">
        <v>2</v>
      </c>
      <c r="D40" s="6">
        <v>35</v>
      </c>
      <c r="E40" s="6" t="s">
        <v>51</v>
      </c>
      <c r="F40" s="6" t="s">
        <v>69</v>
      </c>
      <c r="G40" s="3">
        <v>13.268421052631579</v>
      </c>
      <c r="H40" s="3">
        <v>10.674157303370787</v>
      </c>
      <c r="I40" s="3">
        <v>18.654320987654319</v>
      </c>
      <c r="J40" s="3">
        <v>20.078947368421051</v>
      </c>
      <c r="K40" s="3">
        <v>11.900807261826657</v>
      </c>
      <c r="L40" s="7">
        <v>2521</v>
      </c>
      <c r="M40" s="7">
        <v>190</v>
      </c>
      <c r="N40" s="7">
        <v>1900</v>
      </c>
      <c r="O40" s="7">
        <v>178</v>
      </c>
      <c r="P40" s="7">
        <v>1511</v>
      </c>
      <c r="Q40" s="7">
        <v>81</v>
      </c>
      <c r="R40" s="7">
        <v>763</v>
      </c>
      <c r="S40" s="7">
        <v>38</v>
      </c>
    </row>
    <row r="41" spans="1:19" x14ac:dyDescent="0.25">
      <c r="A41" s="6" t="s">
        <v>76</v>
      </c>
      <c r="B41" s="6" t="s">
        <v>77</v>
      </c>
      <c r="C41" s="6" t="s">
        <v>2</v>
      </c>
      <c r="D41" s="6">
        <v>35</v>
      </c>
      <c r="E41" s="6" t="s">
        <v>3</v>
      </c>
      <c r="F41" s="6" t="s">
        <v>78</v>
      </c>
      <c r="G41" s="3">
        <v>12.890109890109891</v>
      </c>
      <c r="H41" s="3">
        <v>15.002398081534773</v>
      </c>
      <c r="I41" s="3">
        <v>5.5651189127972822</v>
      </c>
      <c r="J41" s="3">
        <v>14.473170731707317</v>
      </c>
      <c r="K41" s="3">
        <v>11.171560959810275</v>
      </c>
      <c r="L41" s="7">
        <v>5865</v>
      </c>
      <c r="M41" s="7">
        <v>455</v>
      </c>
      <c r="N41" s="7">
        <v>6256</v>
      </c>
      <c r="O41" s="7">
        <v>417</v>
      </c>
      <c r="P41" s="7">
        <v>4914</v>
      </c>
      <c r="Q41" s="7">
        <v>883</v>
      </c>
      <c r="R41" s="7">
        <v>2967</v>
      </c>
      <c r="S41" s="7">
        <v>205</v>
      </c>
    </row>
    <row r="42" spans="1:19" x14ac:dyDescent="0.25">
      <c r="A42" s="6" t="s">
        <v>1210</v>
      </c>
      <c r="B42" s="6" t="s">
        <v>646</v>
      </c>
      <c r="C42" s="6" t="s">
        <v>2</v>
      </c>
      <c r="D42" s="6">
        <v>35</v>
      </c>
      <c r="E42" s="6" t="s">
        <v>12</v>
      </c>
      <c r="F42" s="6" t="s">
        <v>1211</v>
      </c>
      <c r="G42" s="3">
        <v>1.8758169934640523</v>
      </c>
      <c r="H42" s="3">
        <v>1.7258566978193146</v>
      </c>
      <c r="I42" s="3">
        <v>10.272300469483568</v>
      </c>
      <c r="J42" s="3">
        <v>14.165289256198347</v>
      </c>
      <c r="K42" s="3">
        <v>12.062757042932466</v>
      </c>
      <c r="L42" s="7">
        <v>2009</v>
      </c>
      <c r="M42" s="7">
        <v>1071</v>
      </c>
      <c r="N42" s="7">
        <v>2216</v>
      </c>
      <c r="O42" s="7">
        <v>1284</v>
      </c>
      <c r="P42" s="7">
        <v>2188</v>
      </c>
      <c r="Q42" s="7">
        <v>213</v>
      </c>
      <c r="R42" s="7">
        <v>1714</v>
      </c>
      <c r="S42" s="7">
        <v>121</v>
      </c>
    </row>
    <row r="43" spans="1:19" x14ac:dyDescent="0.25">
      <c r="A43" s="6" t="s">
        <v>82</v>
      </c>
      <c r="B43" s="6" t="s">
        <v>83</v>
      </c>
      <c r="C43" s="6" t="s">
        <v>11</v>
      </c>
      <c r="D43" s="6">
        <v>35</v>
      </c>
      <c r="E43" s="6" t="s">
        <v>51</v>
      </c>
      <c r="F43" s="6" t="s">
        <v>84</v>
      </c>
      <c r="G43" s="3">
        <v>12.075098814229248</v>
      </c>
      <c r="H43" s="3">
        <v>16.80263157894737</v>
      </c>
      <c r="I43" s="3">
        <v>27.055555555555557</v>
      </c>
      <c r="J43" s="3">
        <v>24.8</v>
      </c>
      <c r="K43" s="3">
        <v>14.244066717580282</v>
      </c>
      <c r="L43" s="7">
        <v>3055</v>
      </c>
      <c r="M43" s="7">
        <v>253</v>
      </c>
      <c r="N43" s="7">
        <v>2554</v>
      </c>
      <c r="O43" s="7">
        <v>152</v>
      </c>
      <c r="P43" s="7">
        <v>487</v>
      </c>
      <c r="Q43" s="7">
        <v>18</v>
      </c>
      <c r="R43" s="7">
        <v>496</v>
      </c>
      <c r="S43" s="7">
        <v>20</v>
      </c>
    </row>
    <row r="44" spans="1:19" x14ac:dyDescent="0.25">
      <c r="A44" s="6" t="s">
        <v>85</v>
      </c>
      <c r="B44" s="6" t="s">
        <v>86</v>
      </c>
      <c r="C44" s="6" t="s">
        <v>2</v>
      </c>
      <c r="D44" s="6">
        <v>35</v>
      </c>
      <c r="E44" s="6" t="s">
        <v>3</v>
      </c>
      <c r="F44" s="6" t="s">
        <v>87</v>
      </c>
      <c r="G44" s="3">
        <v>11.729639519359145</v>
      </c>
      <c r="H44" s="3">
        <v>11.188388625592417</v>
      </c>
      <c r="I44" s="3">
        <v>7.8482999128160422</v>
      </c>
      <c r="J44" s="3">
        <v>7.4188931297709928</v>
      </c>
      <c r="K44" s="3">
        <v>9.3495719598683475</v>
      </c>
      <c r="L44" s="7">
        <v>17571</v>
      </c>
      <c r="M44" s="7">
        <v>1498</v>
      </c>
      <c r="N44" s="7">
        <v>9443</v>
      </c>
      <c r="O44" s="7">
        <v>844</v>
      </c>
      <c r="P44" s="7">
        <v>27006</v>
      </c>
      <c r="Q44" s="7">
        <v>3441</v>
      </c>
      <c r="R44" s="7">
        <v>7775</v>
      </c>
      <c r="S44" s="7">
        <v>1048</v>
      </c>
    </row>
    <row r="45" spans="1:19" x14ac:dyDescent="0.25">
      <c r="A45" s="6" t="s">
        <v>88</v>
      </c>
      <c r="B45" s="6" t="s">
        <v>89</v>
      </c>
      <c r="C45" s="6" t="s">
        <v>2</v>
      </c>
      <c r="D45" s="6">
        <v>35</v>
      </c>
      <c r="E45" s="6" t="s">
        <v>51</v>
      </c>
      <c r="F45" s="6" t="s">
        <v>90</v>
      </c>
      <c r="G45" s="3">
        <v>11.493036211699165</v>
      </c>
      <c r="H45" s="3">
        <v>9.2941176470588243</v>
      </c>
      <c r="I45" s="3">
        <v>8.5086206896551726</v>
      </c>
      <c r="J45" s="3">
        <v>10.473684210526315</v>
      </c>
      <c r="K45" s="3">
        <v>10.335261519353988</v>
      </c>
      <c r="L45" s="7">
        <v>8252</v>
      </c>
      <c r="M45" s="7">
        <v>718</v>
      </c>
      <c r="N45" s="7">
        <v>4740</v>
      </c>
      <c r="O45" s="7">
        <v>510</v>
      </c>
      <c r="P45" s="7">
        <v>987</v>
      </c>
      <c r="Q45" s="7">
        <v>116</v>
      </c>
      <c r="R45" s="7">
        <v>199</v>
      </c>
      <c r="S45" s="7">
        <v>19</v>
      </c>
    </row>
    <row r="46" spans="1:19" x14ac:dyDescent="0.25">
      <c r="A46" s="6" t="s">
        <v>91</v>
      </c>
      <c r="B46" s="6" t="s">
        <v>32</v>
      </c>
      <c r="C46" s="6" t="s">
        <v>2</v>
      </c>
      <c r="D46" s="6">
        <v>35</v>
      </c>
      <c r="E46" s="6" t="s">
        <v>3</v>
      </c>
      <c r="F46" s="6" t="s">
        <v>92</v>
      </c>
      <c r="G46" s="3">
        <v>11.011982570806101</v>
      </c>
      <c r="H46" s="3">
        <v>10.551316984559492</v>
      </c>
      <c r="I46" s="3">
        <v>3.5777126099706744</v>
      </c>
      <c r="J46" s="3">
        <v>3.8852459016393444</v>
      </c>
      <c r="K46" s="3">
        <v>6.3394128685875444</v>
      </c>
      <c r="L46" s="7">
        <v>20218</v>
      </c>
      <c r="M46" s="7">
        <v>1836</v>
      </c>
      <c r="N46" s="7">
        <v>11617</v>
      </c>
      <c r="O46" s="7">
        <v>1101</v>
      </c>
      <c r="P46" s="7">
        <v>6100</v>
      </c>
      <c r="Q46" s="7">
        <v>1705</v>
      </c>
      <c r="R46" s="7">
        <v>3318</v>
      </c>
      <c r="S46" s="7">
        <v>854</v>
      </c>
    </row>
    <row r="47" spans="1:19" x14ac:dyDescent="0.25">
      <c r="A47" s="6" t="s">
        <v>93</v>
      </c>
      <c r="B47" s="6" t="s">
        <v>94</v>
      </c>
      <c r="C47" s="6" t="s">
        <v>2</v>
      </c>
      <c r="D47" s="6">
        <v>35</v>
      </c>
      <c r="E47" s="6" t="s">
        <v>3</v>
      </c>
      <c r="F47" s="6" t="s">
        <v>95</v>
      </c>
      <c r="G47" s="3">
        <v>10.995658465991317</v>
      </c>
      <c r="H47" s="3">
        <v>20.740384615384617</v>
      </c>
      <c r="I47" s="3">
        <v>7.0337483617300132</v>
      </c>
      <c r="J47" s="3">
        <v>9.7447495961227784</v>
      </c>
      <c r="K47" s="3">
        <v>11.181469657760864</v>
      </c>
      <c r="L47" s="7">
        <v>7598</v>
      </c>
      <c r="M47" s="7">
        <v>691</v>
      </c>
      <c r="N47" s="7">
        <v>6471</v>
      </c>
      <c r="O47" s="7">
        <v>312</v>
      </c>
      <c r="P47" s="7">
        <v>21467</v>
      </c>
      <c r="Q47" s="7">
        <v>3052</v>
      </c>
      <c r="R47" s="7">
        <v>12064</v>
      </c>
      <c r="S47" s="7">
        <v>1238</v>
      </c>
    </row>
    <row r="48" spans="1:19" x14ac:dyDescent="0.25">
      <c r="A48" s="6" t="s">
        <v>96</v>
      </c>
      <c r="B48" s="6" t="s">
        <v>97</v>
      </c>
      <c r="C48" s="6" t="s">
        <v>2</v>
      </c>
      <c r="D48" s="6">
        <v>35</v>
      </c>
      <c r="E48" s="6" t="s">
        <v>3</v>
      </c>
      <c r="F48" s="6" t="s">
        <v>98</v>
      </c>
      <c r="G48" s="3">
        <v>10.731448763250883</v>
      </c>
      <c r="H48" s="3">
        <v>12.493087557603687</v>
      </c>
      <c r="I48" s="3">
        <v>13.833333333333334</v>
      </c>
      <c r="J48" s="3">
        <v>12.908641975308642</v>
      </c>
      <c r="K48" s="3">
        <v>12.438954649527183</v>
      </c>
      <c r="L48" s="7">
        <v>3037</v>
      </c>
      <c r="M48" s="7">
        <v>283</v>
      </c>
      <c r="N48" s="7">
        <v>2711</v>
      </c>
      <c r="O48" s="7">
        <v>217</v>
      </c>
      <c r="P48" s="7">
        <v>5893</v>
      </c>
      <c r="Q48" s="7">
        <v>426</v>
      </c>
      <c r="R48" s="7">
        <v>5228</v>
      </c>
      <c r="S48" s="7">
        <v>405</v>
      </c>
    </row>
    <row r="49" spans="1:19" x14ac:dyDescent="0.25">
      <c r="A49" s="6" t="s">
        <v>99</v>
      </c>
      <c r="B49" s="6" t="s">
        <v>100</v>
      </c>
      <c r="C49" s="6" t="s">
        <v>2</v>
      </c>
      <c r="D49" s="6">
        <v>35</v>
      </c>
      <c r="E49" s="6" t="s">
        <v>3</v>
      </c>
      <c r="F49" s="6" t="s">
        <v>101</v>
      </c>
      <c r="G49" s="3">
        <v>9.8453237410071939</v>
      </c>
      <c r="H49" s="3">
        <v>12.245681381957773</v>
      </c>
      <c r="I49" s="3">
        <v>21.416666666666668</v>
      </c>
      <c r="J49" s="3">
        <v>94.038461538461533</v>
      </c>
      <c r="K49" s="3">
        <v>22.198191181159704</v>
      </c>
      <c r="L49" s="7">
        <v>2737</v>
      </c>
      <c r="M49" s="7">
        <v>278</v>
      </c>
      <c r="N49" s="7">
        <v>6380</v>
      </c>
      <c r="O49" s="7">
        <v>521</v>
      </c>
      <c r="P49" s="7">
        <v>2313</v>
      </c>
      <c r="Q49" s="7">
        <v>108</v>
      </c>
      <c r="R49" s="7">
        <v>2445</v>
      </c>
      <c r="S49" s="7">
        <v>26</v>
      </c>
    </row>
    <row r="50" spans="1:19" x14ac:dyDescent="0.25">
      <c r="A50" s="6" t="s">
        <v>102</v>
      </c>
      <c r="B50" s="6" t="s">
        <v>103</v>
      </c>
      <c r="C50" s="6" t="s">
        <v>2</v>
      </c>
      <c r="D50" s="6">
        <v>35</v>
      </c>
      <c r="E50" s="6" t="s">
        <v>3</v>
      </c>
      <c r="F50" s="6" t="s">
        <v>87</v>
      </c>
      <c r="G50" s="3">
        <v>9.6233211233211229</v>
      </c>
      <c r="H50" s="3">
        <v>9.8230088495575227</v>
      </c>
      <c r="I50" s="3">
        <v>5.1130742049469964</v>
      </c>
      <c r="J50" s="3">
        <v>7.302483069977427</v>
      </c>
      <c r="K50" s="3">
        <v>7.7078018596912852</v>
      </c>
      <c r="L50" s="7">
        <v>15763</v>
      </c>
      <c r="M50" s="7">
        <v>1638</v>
      </c>
      <c r="N50" s="7">
        <v>17760</v>
      </c>
      <c r="O50" s="7">
        <v>1808</v>
      </c>
      <c r="P50" s="7">
        <v>15917</v>
      </c>
      <c r="Q50" s="7">
        <v>3113</v>
      </c>
      <c r="R50" s="7">
        <v>6470</v>
      </c>
      <c r="S50" s="7">
        <v>886</v>
      </c>
    </row>
    <row r="51" spans="1:19" x14ac:dyDescent="0.25">
      <c r="A51" s="6" t="s">
        <v>104</v>
      </c>
      <c r="B51" s="6" t="s">
        <v>105</v>
      </c>
      <c r="C51" s="6" t="s">
        <v>11</v>
      </c>
      <c r="D51" s="6">
        <v>35</v>
      </c>
      <c r="E51" s="6" t="s">
        <v>3</v>
      </c>
      <c r="F51" s="6" t="s">
        <v>106</v>
      </c>
      <c r="G51" s="3">
        <v>9.1189979123173277</v>
      </c>
      <c r="H51" s="3">
        <v>8.3550795196364813</v>
      </c>
      <c r="I51" s="3">
        <v>8.2499086591158211</v>
      </c>
      <c r="J51" s="3">
        <v>8.8531810766721044</v>
      </c>
      <c r="K51" s="3">
        <v>8.6369727184031255</v>
      </c>
      <c r="L51" s="7">
        <v>39312</v>
      </c>
      <c r="M51" s="7">
        <v>4311</v>
      </c>
      <c r="N51" s="7">
        <v>25742</v>
      </c>
      <c r="O51" s="7">
        <v>3081</v>
      </c>
      <c r="P51" s="7">
        <v>45160</v>
      </c>
      <c r="Q51" s="7">
        <v>5474</v>
      </c>
      <c r="R51" s="7">
        <v>27135</v>
      </c>
      <c r="S51" s="7">
        <v>3065</v>
      </c>
    </row>
    <row r="52" spans="1:19" x14ac:dyDescent="0.25">
      <c r="A52" s="6" t="s">
        <v>107</v>
      </c>
      <c r="B52" s="6" t="s">
        <v>108</v>
      </c>
      <c r="C52" s="6" t="s">
        <v>2</v>
      </c>
      <c r="D52" s="6">
        <v>35</v>
      </c>
      <c r="E52" s="6" t="s">
        <v>3</v>
      </c>
      <c r="F52" s="6" t="s">
        <v>109</v>
      </c>
      <c r="G52" s="3">
        <v>8.9684346145587295</v>
      </c>
      <c r="H52" s="3">
        <v>6.2710138029509759</v>
      </c>
      <c r="I52" s="3">
        <v>12.738107593841896</v>
      </c>
      <c r="J52" s="3">
        <v>10.728050270553325</v>
      </c>
      <c r="K52" s="3">
        <v>9.363107915533508</v>
      </c>
      <c r="L52" s="7">
        <v>83532</v>
      </c>
      <c r="M52" s="7">
        <v>9314</v>
      </c>
      <c r="N52" s="7">
        <v>65877</v>
      </c>
      <c r="O52" s="7">
        <v>10505</v>
      </c>
      <c r="P52" s="7">
        <v>73639</v>
      </c>
      <c r="Q52" s="7">
        <v>5781</v>
      </c>
      <c r="R52" s="7">
        <v>61461</v>
      </c>
      <c r="S52" s="7">
        <v>5729</v>
      </c>
    </row>
    <row r="53" spans="1:19" x14ac:dyDescent="0.25">
      <c r="A53" s="6" t="s">
        <v>110</v>
      </c>
      <c r="B53" s="6" t="s">
        <v>111</v>
      </c>
      <c r="C53" s="6" t="s">
        <v>2</v>
      </c>
      <c r="D53" s="6">
        <v>35</v>
      </c>
      <c r="E53" s="6" t="s">
        <v>3</v>
      </c>
      <c r="F53" s="6" t="s">
        <v>112</v>
      </c>
      <c r="G53" s="3">
        <v>8.8685543577087937</v>
      </c>
      <c r="H53" s="3">
        <v>6.8778625954198471</v>
      </c>
      <c r="I53" s="3">
        <v>7.6693594922100408</v>
      </c>
      <c r="J53" s="3">
        <v>3.2310966222946664</v>
      </c>
      <c r="K53" s="3">
        <v>6.2352495837695923</v>
      </c>
      <c r="L53" s="7">
        <v>68279</v>
      </c>
      <c r="M53" s="7">
        <v>7699</v>
      </c>
      <c r="N53" s="7">
        <v>54961</v>
      </c>
      <c r="O53" s="7">
        <v>7991</v>
      </c>
      <c r="P53" s="7">
        <v>53164</v>
      </c>
      <c r="Q53" s="7">
        <v>6932</v>
      </c>
      <c r="R53" s="7">
        <v>35681</v>
      </c>
      <c r="S53" s="7">
        <v>11043</v>
      </c>
    </row>
    <row r="54" spans="1:19" x14ac:dyDescent="0.25">
      <c r="A54" s="6" t="s">
        <v>113</v>
      </c>
      <c r="B54" s="6" t="s">
        <v>114</v>
      </c>
      <c r="C54" s="6" t="s">
        <v>2</v>
      </c>
      <c r="D54" s="6">
        <v>35</v>
      </c>
      <c r="E54" s="6" t="s">
        <v>51</v>
      </c>
      <c r="F54" s="6" t="s">
        <v>115</v>
      </c>
      <c r="G54" s="3">
        <v>8.7279411764705888</v>
      </c>
      <c r="H54" s="3">
        <v>7.1015299026425591</v>
      </c>
      <c r="I54" s="3">
        <v>1.0904496699669968</v>
      </c>
      <c r="J54" s="3">
        <v>1.1981198589894242</v>
      </c>
      <c r="K54" s="3">
        <v>7.8728479760002452</v>
      </c>
      <c r="L54" s="7">
        <v>9496</v>
      </c>
      <c r="M54" s="7">
        <v>1088</v>
      </c>
      <c r="N54" s="7">
        <v>5106</v>
      </c>
      <c r="O54" s="7">
        <v>719</v>
      </c>
      <c r="P54" s="7">
        <v>10573</v>
      </c>
      <c r="Q54" s="7">
        <v>9696</v>
      </c>
      <c r="R54" s="7">
        <v>5098</v>
      </c>
      <c r="S54" s="7">
        <v>4255</v>
      </c>
    </row>
    <row r="55" spans="1:19" x14ac:dyDescent="0.25">
      <c r="A55" s="6" t="s">
        <v>116</v>
      </c>
      <c r="B55" s="6" t="s">
        <v>117</v>
      </c>
      <c r="C55" s="6" t="s">
        <v>11</v>
      </c>
      <c r="D55" s="6">
        <v>35</v>
      </c>
      <c r="E55" s="6" t="s">
        <v>51</v>
      </c>
      <c r="F55" s="6" t="s">
        <v>118</v>
      </c>
      <c r="G55" s="3">
        <v>8.0148148148148142</v>
      </c>
      <c r="H55" s="3">
        <v>5.8925619834710741</v>
      </c>
      <c r="I55" s="3">
        <v>1.2960784313725491</v>
      </c>
      <c r="J55" s="3">
        <v>1.087696335078534</v>
      </c>
      <c r="K55" s="3">
        <v>6.8722480370209666</v>
      </c>
      <c r="L55" s="7">
        <v>1082</v>
      </c>
      <c r="M55" s="7">
        <v>135</v>
      </c>
      <c r="N55" s="7">
        <v>1426</v>
      </c>
      <c r="O55" s="7">
        <v>242</v>
      </c>
      <c r="P55" s="7">
        <v>1322</v>
      </c>
      <c r="Q55" s="7">
        <v>1020</v>
      </c>
      <c r="R55" s="7">
        <v>831</v>
      </c>
      <c r="S55" s="7">
        <v>764</v>
      </c>
    </row>
    <row r="56" spans="1:19" x14ac:dyDescent="0.25">
      <c r="A56" s="6" t="s">
        <v>119</v>
      </c>
      <c r="B56" s="6" t="s">
        <v>105</v>
      </c>
      <c r="C56" s="6" t="s">
        <v>11</v>
      </c>
      <c r="D56" s="6">
        <v>35</v>
      </c>
      <c r="E56" s="6" t="s">
        <v>3</v>
      </c>
      <c r="F56" s="6" t="s">
        <v>106</v>
      </c>
      <c r="G56" s="3">
        <v>7.8168883390040209</v>
      </c>
      <c r="H56" s="3">
        <v>6.4897207732433264</v>
      </c>
      <c r="I56" s="3">
        <v>6.7848820687695364</v>
      </c>
      <c r="J56" s="3">
        <v>6.3588180112570356</v>
      </c>
      <c r="K56" s="3">
        <v>6.839819714709547</v>
      </c>
      <c r="L56" s="7">
        <v>25272</v>
      </c>
      <c r="M56" s="7">
        <v>3233</v>
      </c>
      <c r="N56" s="7">
        <v>21150</v>
      </c>
      <c r="O56" s="7">
        <v>3259</v>
      </c>
      <c r="P56" s="7">
        <v>23876</v>
      </c>
      <c r="Q56" s="7">
        <v>3519</v>
      </c>
      <c r="R56" s="7">
        <v>13557</v>
      </c>
      <c r="S56" s="7">
        <v>2132</v>
      </c>
    </row>
    <row r="57" spans="1:19" x14ac:dyDescent="0.25">
      <c r="A57" s="6" t="s">
        <v>120</v>
      </c>
      <c r="B57" s="6" t="s">
        <v>121</v>
      </c>
      <c r="C57" s="6" t="s">
        <v>11</v>
      </c>
      <c r="D57" s="6">
        <v>35</v>
      </c>
      <c r="E57" s="6" t="s">
        <v>51</v>
      </c>
      <c r="F57" s="6" t="s">
        <v>122</v>
      </c>
      <c r="G57" s="3">
        <v>7.6511299435028253</v>
      </c>
      <c r="H57" s="3">
        <v>9.63609022556391</v>
      </c>
      <c r="I57" s="3">
        <v>1.2352941176470589</v>
      </c>
      <c r="J57" s="3">
        <v>0.83333333333333337</v>
      </c>
      <c r="K57" s="3">
        <v>8.5864415483427674</v>
      </c>
      <c r="L57" s="7">
        <v>5417</v>
      </c>
      <c r="M57" s="7">
        <v>708</v>
      </c>
      <c r="N57" s="7">
        <v>6408</v>
      </c>
      <c r="O57" s="7">
        <v>665</v>
      </c>
      <c r="P57" s="7">
        <v>21</v>
      </c>
      <c r="Q57" s="7">
        <v>17</v>
      </c>
      <c r="R57" s="7">
        <v>15</v>
      </c>
      <c r="S57" s="7">
        <v>18</v>
      </c>
    </row>
    <row r="58" spans="1:19" x14ac:dyDescent="0.25">
      <c r="A58" s="6" t="s">
        <v>123</v>
      </c>
      <c r="B58" s="6" t="s">
        <v>124</v>
      </c>
      <c r="C58" s="6" t="s">
        <v>2</v>
      </c>
      <c r="D58" s="6">
        <v>35</v>
      </c>
      <c r="E58" s="6" t="s">
        <v>51</v>
      </c>
      <c r="F58" s="6" t="s">
        <v>125</v>
      </c>
      <c r="G58" s="3">
        <v>7.3586206896551722</v>
      </c>
      <c r="H58" s="3">
        <v>14.824</v>
      </c>
      <c r="I58" s="3">
        <v>7.3651452282157672</v>
      </c>
      <c r="J58" s="3">
        <v>4.2151898734177218</v>
      </c>
      <c r="K58" s="3">
        <v>10.444337848971005</v>
      </c>
      <c r="L58" s="7">
        <v>1067</v>
      </c>
      <c r="M58" s="7">
        <v>145</v>
      </c>
      <c r="N58" s="7">
        <v>1853</v>
      </c>
      <c r="O58" s="7">
        <v>125</v>
      </c>
      <c r="P58" s="7">
        <v>5325</v>
      </c>
      <c r="Q58" s="7">
        <v>723</v>
      </c>
      <c r="R58" s="7">
        <v>333</v>
      </c>
      <c r="S58" s="7">
        <v>79</v>
      </c>
    </row>
    <row r="59" spans="1:19" x14ac:dyDescent="0.25">
      <c r="A59" s="6" t="s">
        <v>126</v>
      </c>
      <c r="B59" s="6" t="s">
        <v>111</v>
      </c>
      <c r="C59" s="6" t="s">
        <v>2</v>
      </c>
      <c r="D59" s="6">
        <v>35</v>
      </c>
      <c r="E59" s="6" t="s">
        <v>3</v>
      </c>
      <c r="F59" s="6" t="s">
        <v>112</v>
      </c>
      <c r="G59" s="3">
        <v>7.3050133408229181</v>
      </c>
      <c r="H59" s="3">
        <v>6.0938571428571429</v>
      </c>
      <c r="I59" s="3">
        <v>5.4276187190985397</v>
      </c>
      <c r="J59" s="3">
        <v>2.613432004456115</v>
      </c>
      <c r="K59" s="3">
        <v>5.0128355190326719</v>
      </c>
      <c r="L59" s="7">
        <v>52019</v>
      </c>
      <c r="M59" s="7">
        <v>7121</v>
      </c>
      <c r="N59" s="7">
        <v>42657</v>
      </c>
      <c r="O59" s="7">
        <v>7000</v>
      </c>
      <c r="P59" s="7">
        <v>47204</v>
      </c>
      <c r="Q59" s="7">
        <v>8697</v>
      </c>
      <c r="R59" s="7">
        <v>32843</v>
      </c>
      <c r="S59" s="7">
        <v>12567</v>
      </c>
    </row>
    <row r="60" spans="1:19" x14ac:dyDescent="0.25">
      <c r="A60" s="6" t="s">
        <v>127</v>
      </c>
      <c r="B60" s="6" t="s">
        <v>128</v>
      </c>
      <c r="C60" s="6" t="s">
        <v>2</v>
      </c>
      <c r="D60" s="6">
        <v>35</v>
      </c>
      <c r="E60" s="6" t="s">
        <v>3</v>
      </c>
      <c r="F60" s="6" t="s">
        <v>129</v>
      </c>
      <c r="G60" s="3">
        <v>7.2746835443037972</v>
      </c>
      <c r="H60" s="3">
        <v>4.9552429667519178</v>
      </c>
      <c r="I60" s="3">
        <v>4.9164281625643964</v>
      </c>
      <c r="J60" s="3">
        <v>4.9179357021996619</v>
      </c>
      <c r="K60" s="3">
        <v>5.4334778498026566</v>
      </c>
      <c r="L60" s="7">
        <v>5747</v>
      </c>
      <c r="M60" s="7">
        <v>790</v>
      </c>
      <c r="N60" s="7">
        <v>7750</v>
      </c>
      <c r="O60" s="7">
        <v>1564</v>
      </c>
      <c r="P60" s="7">
        <v>8589</v>
      </c>
      <c r="Q60" s="7">
        <v>1747</v>
      </c>
      <c r="R60" s="7">
        <v>5813</v>
      </c>
      <c r="S60" s="7">
        <v>1182</v>
      </c>
    </row>
    <row r="61" spans="1:19" x14ac:dyDescent="0.25">
      <c r="A61" s="6" t="s">
        <v>130</v>
      </c>
      <c r="B61" s="6" t="s">
        <v>105</v>
      </c>
      <c r="C61" s="6" t="s">
        <v>11</v>
      </c>
      <c r="D61" s="6">
        <v>35</v>
      </c>
      <c r="E61" s="6" t="s">
        <v>3</v>
      </c>
      <c r="F61" s="6" t="s">
        <v>106</v>
      </c>
      <c r="G61" s="3">
        <v>7.161919247787611</v>
      </c>
      <c r="H61" s="3">
        <v>7.2755980861244023</v>
      </c>
      <c r="I61" s="3">
        <v>4.8506311360448811</v>
      </c>
      <c r="J61" s="3">
        <v>7.455089820359281</v>
      </c>
      <c r="K61" s="3">
        <v>6.5885115650437465</v>
      </c>
      <c r="L61" s="7">
        <v>51795</v>
      </c>
      <c r="M61" s="7">
        <v>7232</v>
      </c>
      <c r="N61" s="7">
        <v>30412</v>
      </c>
      <c r="O61" s="7">
        <v>4180</v>
      </c>
      <c r="P61" s="7">
        <v>20751</v>
      </c>
      <c r="Q61" s="7">
        <v>4278</v>
      </c>
      <c r="R61" s="7">
        <v>19920</v>
      </c>
      <c r="S61" s="7">
        <v>2672</v>
      </c>
    </row>
    <row r="62" spans="1:19" x14ac:dyDescent="0.25">
      <c r="A62" s="6" t="s">
        <v>1217</v>
      </c>
      <c r="B62" s="6" t="s">
        <v>32</v>
      </c>
      <c r="C62" s="6" t="s">
        <v>2</v>
      </c>
      <c r="D62" s="6">
        <v>35</v>
      </c>
      <c r="E62" s="6" t="s">
        <v>12</v>
      </c>
      <c r="F62" s="6" t="s">
        <v>1189</v>
      </c>
      <c r="G62" s="3">
        <v>0.11627906976744186</v>
      </c>
      <c r="H62" s="3">
        <v>0.76923076923076927</v>
      </c>
      <c r="I62" s="3">
        <v>7.4108993405319223</v>
      </c>
      <c r="J62" s="3">
        <v>5.4610434382900479</v>
      </c>
      <c r="K62" s="3">
        <v>6.3617012831034359</v>
      </c>
      <c r="L62" s="7">
        <v>25</v>
      </c>
      <c r="M62" s="7">
        <v>215</v>
      </c>
      <c r="N62" s="7">
        <v>10</v>
      </c>
      <c r="O62" s="7">
        <v>13</v>
      </c>
      <c r="P62" s="7">
        <v>102263</v>
      </c>
      <c r="Q62" s="7">
        <v>13799</v>
      </c>
      <c r="R62" s="7">
        <v>23761</v>
      </c>
      <c r="S62" s="7">
        <v>4351</v>
      </c>
    </row>
    <row r="63" spans="1:19" x14ac:dyDescent="0.25">
      <c r="A63" s="6" t="s">
        <v>133</v>
      </c>
      <c r="B63" s="6" t="s">
        <v>134</v>
      </c>
      <c r="C63" s="6" t="s">
        <v>2</v>
      </c>
      <c r="D63" s="6">
        <v>35</v>
      </c>
      <c r="E63" s="6" t="s">
        <v>3</v>
      </c>
      <c r="F63" s="6" t="s">
        <v>135</v>
      </c>
      <c r="G63" s="3">
        <v>7.0538011695906428</v>
      </c>
      <c r="H63" s="3">
        <v>7.3759036144578314</v>
      </c>
      <c r="I63" s="3">
        <v>2.4026948989412897</v>
      </c>
      <c r="J63" s="3">
        <v>2.1162162162162161</v>
      </c>
      <c r="K63" s="3">
        <v>4.0329633724373473</v>
      </c>
      <c r="L63" s="7">
        <v>6031</v>
      </c>
      <c r="M63" s="7">
        <v>855</v>
      </c>
      <c r="N63" s="7">
        <v>6122</v>
      </c>
      <c r="O63" s="7">
        <v>830</v>
      </c>
      <c r="P63" s="7">
        <v>12482</v>
      </c>
      <c r="Q63" s="7">
        <v>5195</v>
      </c>
      <c r="R63" s="7">
        <v>8613</v>
      </c>
      <c r="S63" s="7">
        <v>4070</v>
      </c>
    </row>
    <row r="64" spans="1:19" x14ac:dyDescent="0.25">
      <c r="A64" s="6" t="s">
        <v>136</v>
      </c>
      <c r="B64" s="6" t="s">
        <v>117</v>
      </c>
      <c r="C64" s="6" t="s">
        <v>11</v>
      </c>
      <c r="D64" s="6">
        <v>35</v>
      </c>
      <c r="E64" s="6" t="s">
        <v>51</v>
      </c>
      <c r="F64" s="6" t="s">
        <v>118</v>
      </c>
      <c r="G64" s="3">
        <v>7.0205479452054798</v>
      </c>
      <c r="H64" s="3">
        <v>5.856459330143541</v>
      </c>
      <c r="I64" s="3">
        <v>1.1587436332767402</v>
      </c>
      <c r="J64" s="3">
        <v>1.283740701381509</v>
      </c>
      <c r="K64" s="3">
        <v>6.4121411023478503</v>
      </c>
      <c r="L64" s="7">
        <v>2050</v>
      </c>
      <c r="M64" s="7">
        <v>292</v>
      </c>
      <c r="N64" s="7">
        <v>2448</v>
      </c>
      <c r="O64" s="7">
        <v>418</v>
      </c>
      <c r="P64" s="7">
        <v>1365</v>
      </c>
      <c r="Q64" s="7">
        <v>1178</v>
      </c>
      <c r="R64" s="7">
        <v>1208</v>
      </c>
      <c r="S64" s="7">
        <v>941</v>
      </c>
    </row>
    <row r="65" spans="1:19" x14ac:dyDescent="0.25">
      <c r="A65" s="6" t="s">
        <v>137</v>
      </c>
      <c r="B65" s="6" t="s">
        <v>138</v>
      </c>
      <c r="C65" s="6" t="s">
        <v>11</v>
      </c>
      <c r="D65" s="6">
        <v>35</v>
      </c>
      <c r="E65" s="6" t="s">
        <v>3</v>
      </c>
      <c r="F65" s="6" t="s">
        <v>139</v>
      </c>
      <c r="G65" s="3">
        <v>6.81025641025641</v>
      </c>
      <c r="H65" s="3">
        <v>5.4533333333333331</v>
      </c>
      <c r="I65" s="3">
        <v>4.6723163841807906</v>
      </c>
      <c r="J65" s="3">
        <v>5.2661596958174908</v>
      </c>
      <c r="K65" s="3">
        <v>5.4981039185432383</v>
      </c>
      <c r="L65" s="7">
        <v>1328</v>
      </c>
      <c r="M65" s="7">
        <v>195</v>
      </c>
      <c r="N65" s="7">
        <v>1227</v>
      </c>
      <c r="O65" s="7">
        <v>225</v>
      </c>
      <c r="P65" s="7">
        <v>1654</v>
      </c>
      <c r="Q65" s="7">
        <v>354</v>
      </c>
      <c r="R65" s="7">
        <v>1385</v>
      </c>
      <c r="S65" s="7">
        <v>263</v>
      </c>
    </row>
    <row r="66" spans="1:19" x14ac:dyDescent="0.25">
      <c r="A66" s="6" t="s">
        <v>140</v>
      </c>
      <c r="B66" s="6" t="s">
        <v>141</v>
      </c>
      <c r="C66" s="6" t="s">
        <v>2</v>
      </c>
      <c r="D66" s="6">
        <v>35</v>
      </c>
      <c r="E66" s="6" t="s">
        <v>3</v>
      </c>
      <c r="F66" s="6" t="s">
        <v>142</v>
      </c>
      <c r="G66" s="3">
        <v>6.783079785487578</v>
      </c>
      <c r="H66" s="3">
        <v>4.8940263246709419</v>
      </c>
      <c r="I66" s="3">
        <v>4.3672523961661343</v>
      </c>
      <c r="J66" s="3">
        <v>4.6490825688073398</v>
      </c>
      <c r="K66" s="3">
        <v>5.0952699070164424</v>
      </c>
      <c r="L66" s="7">
        <v>61977</v>
      </c>
      <c r="M66" s="7">
        <v>9137</v>
      </c>
      <c r="N66" s="7">
        <v>43503</v>
      </c>
      <c r="O66" s="7">
        <v>8889</v>
      </c>
      <c r="P66" s="7">
        <v>27339</v>
      </c>
      <c r="Q66" s="7">
        <v>6260</v>
      </c>
      <c r="R66" s="7">
        <v>14189</v>
      </c>
      <c r="S66" s="7">
        <v>3052</v>
      </c>
    </row>
    <row r="67" spans="1:19" x14ac:dyDescent="0.25">
      <c r="A67" s="6" t="s">
        <v>1201</v>
      </c>
      <c r="B67" s="6" t="s">
        <v>1202</v>
      </c>
      <c r="C67" s="6"/>
      <c r="D67" s="6">
        <v>35</v>
      </c>
      <c r="E67" s="6" t="s">
        <v>51</v>
      </c>
      <c r="F67" s="6" t="s">
        <v>1205</v>
      </c>
      <c r="G67" s="3">
        <v>6.7327868852459014</v>
      </c>
      <c r="H67" s="3">
        <v>4.8738095238095234</v>
      </c>
      <c r="I67" s="3">
        <v>13.5</v>
      </c>
      <c r="J67" s="3">
        <v>4.7407407407407405</v>
      </c>
      <c r="K67" s="3">
        <v>5.7283785527050615</v>
      </c>
      <c r="L67" s="7">
        <v>4107</v>
      </c>
      <c r="M67" s="7">
        <v>610</v>
      </c>
      <c r="N67" s="7">
        <v>2047</v>
      </c>
      <c r="O67" s="7">
        <v>420</v>
      </c>
      <c r="P67" s="7">
        <v>270</v>
      </c>
      <c r="Q67" s="7">
        <v>20</v>
      </c>
      <c r="R67" s="7">
        <v>128</v>
      </c>
      <c r="S67" s="7">
        <v>27</v>
      </c>
    </row>
    <row r="68" spans="1:19" x14ac:dyDescent="0.25">
      <c r="A68" s="6" t="s">
        <v>143</v>
      </c>
      <c r="B68" s="6" t="s">
        <v>144</v>
      </c>
      <c r="C68" s="6" t="s">
        <v>2</v>
      </c>
      <c r="D68" s="6">
        <v>35</v>
      </c>
      <c r="E68" s="6" t="s">
        <v>3</v>
      </c>
      <c r="F68" s="6" t="s">
        <v>145</v>
      </c>
      <c r="G68" s="3">
        <v>6.6657429119590708</v>
      </c>
      <c r="H68" s="3">
        <v>5.6002931834839966</v>
      </c>
      <c r="I68" s="3">
        <v>11.737534626038782</v>
      </c>
      <c r="J68" s="3">
        <v>10.678761490082245</v>
      </c>
      <c r="K68" s="3">
        <v>8.2706429813657305</v>
      </c>
      <c r="L68" s="7">
        <v>31269</v>
      </c>
      <c r="M68" s="7">
        <v>4691</v>
      </c>
      <c r="N68" s="7">
        <v>45844</v>
      </c>
      <c r="O68" s="7">
        <v>8186</v>
      </c>
      <c r="P68" s="7">
        <v>33898</v>
      </c>
      <c r="Q68" s="7">
        <v>2888</v>
      </c>
      <c r="R68" s="7">
        <v>22073</v>
      </c>
      <c r="S68" s="7">
        <v>2067</v>
      </c>
    </row>
    <row r="69" spans="1:19" x14ac:dyDescent="0.25">
      <c r="A69" s="6" t="s">
        <v>146</v>
      </c>
      <c r="B69" s="6" t="s">
        <v>117</v>
      </c>
      <c r="C69" s="6" t="s">
        <v>11</v>
      </c>
      <c r="D69" s="6">
        <v>35</v>
      </c>
      <c r="E69" s="6" t="s">
        <v>51</v>
      </c>
      <c r="F69" s="6" t="s">
        <v>118</v>
      </c>
      <c r="G69" s="3">
        <v>6.4362318840579711</v>
      </c>
      <c r="H69" s="3">
        <v>4.9254498714652959</v>
      </c>
      <c r="I69" s="3">
        <v>1.215002953337271</v>
      </c>
      <c r="J69" s="3">
        <v>1.1808762581409118</v>
      </c>
      <c r="K69" s="3">
        <v>5.6303940808840522</v>
      </c>
      <c r="L69" s="7">
        <v>8882</v>
      </c>
      <c r="M69" s="7">
        <v>1380</v>
      </c>
      <c r="N69" s="7">
        <v>7664</v>
      </c>
      <c r="O69" s="7">
        <v>1556</v>
      </c>
      <c r="P69" s="7">
        <v>4114</v>
      </c>
      <c r="Q69" s="7">
        <v>3386</v>
      </c>
      <c r="R69" s="7">
        <v>3989</v>
      </c>
      <c r="S69" s="7">
        <v>3378</v>
      </c>
    </row>
    <row r="70" spans="1:19" x14ac:dyDescent="0.25">
      <c r="A70" s="6" t="s">
        <v>147</v>
      </c>
      <c r="B70" s="6" t="s">
        <v>148</v>
      </c>
      <c r="C70" s="6" t="s">
        <v>29</v>
      </c>
      <c r="D70" s="6">
        <v>35</v>
      </c>
      <c r="E70" s="6" t="s">
        <v>3</v>
      </c>
      <c r="F70" s="6" t="s">
        <v>149</v>
      </c>
      <c r="G70" s="3">
        <v>6.3691316087448833</v>
      </c>
      <c r="H70" s="3">
        <v>5.5602521319985172</v>
      </c>
      <c r="I70" s="3">
        <v>6.0765106668155928</v>
      </c>
      <c r="J70" s="3">
        <v>5.4102501226091224</v>
      </c>
      <c r="K70" s="3">
        <v>5.8413278098254651</v>
      </c>
      <c r="L70" s="7">
        <v>73124</v>
      </c>
      <c r="M70" s="7">
        <v>11481</v>
      </c>
      <c r="N70" s="7">
        <v>29992</v>
      </c>
      <c r="O70" s="7">
        <v>5394</v>
      </c>
      <c r="P70" s="7">
        <v>54403</v>
      </c>
      <c r="Q70" s="7">
        <v>8953</v>
      </c>
      <c r="R70" s="7">
        <v>22063</v>
      </c>
      <c r="S70" s="7">
        <v>4078</v>
      </c>
    </row>
    <row r="71" spans="1:19" x14ac:dyDescent="0.25">
      <c r="A71" s="6" t="s">
        <v>150</v>
      </c>
      <c r="B71" s="6" t="s">
        <v>71</v>
      </c>
      <c r="C71" s="6" t="s">
        <v>2</v>
      </c>
      <c r="D71" s="6">
        <v>35</v>
      </c>
      <c r="E71" s="6" t="s">
        <v>3</v>
      </c>
      <c r="F71" s="6" t="s">
        <v>72</v>
      </c>
      <c r="G71" s="3">
        <v>6.3376822716807366</v>
      </c>
      <c r="H71" s="3">
        <v>4.2022209234365864</v>
      </c>
      <c r="I71" s="3">
        <v>5.5880341880341877</v>
      </c>
      <c r="J71" s="3">
        <v>6.0679380214541121</v>
      </c>
      <c r="K71" s="3">
        <v>5.4818529768547348</v>
      </c>
      <c r="L71" s="7">
        <v>8258</v>
      </c>
      <c r="M71" s="7">
        <v>1303</v>
      </c>
      <c r="N71" s="7">
        <v>7190</v>
      </c>
      <c r="O71" s="7">
        <v>1711</v>
      </c>
      <c r="P71" s="7">
        <v>6538</v>
      </c>
      <c r="Q71" s="7">
        <v>1170</v>
      </c>
      <c r="R71" s="7">
        <v>5091</v>
      </c>
      <c r="S71" s="7">
        <v>839</v>
      </c>
    </row>
    <row r="72" spans="1:19" x14ac:dyDescent="0.25">
      <c r="A72" s="6" t="s">
        <v>151</v>
      </c>
      <c r="B72" s="6" t="s">
        <v>117</v>
      </c>
      <c r="C72" s="6" t="s">
        <v>11</v>
      </c>
      <c r="D72" s="6">
        <v>35</v>
      </c>
      <c r="E72" s="6" t="s">
        <v>51</v>
      </c>
      <c r="F72" s="6" t="s">
        <v>118</v>
      </c>
      <c r="G72" s="3">
        <v>6.2186311787072244</v>
      </c>
      <c r="H72" s="3">
        <v>6.2071917808219181</v>
      </c>
      <c r="I72" s="3">
        <v>1.1766965428937259</v>
      </c>
      <c r="J72" s="3">
        <v>1.0119521912350598</v>
      </c>
      <c r="K72" s="3">
        <v>6.2129088469439502</v>
      </c>
      <c r="L72" s="7">
        <v>3271</v>
      </c>
      <c r="M72" s="7">
        <v>526</v>
      </c>
      <c r="N72" s="7">
        <v>3625</v>
      </c>
      <c r="O72" s="7">
        <v>584</v>
      </c>
      <c r="P72" s="7">
        <v>1838</v>
      </c>
      <c r="Q72" s="7">
        <v>1562</v>
      </c>
      <c r="R72" s="7">
        <v>1524</v>
      </c>
      <c r="S72" s="7">
        <v>1506</v>
      </c>
    </row>
    <row r="73" spans="1:19" x14ac:dyDescent="0.25">
      <c r="A73" s="6" t="s">
        <v>152</v>
      </c>
      <c r="B73" s="6" t="s">
        <v>153</v>
      </c>
      <c r="C73" s="6" t="s">
        <v>2</v>
      </c>
      <c r="D73" s="6">
        <v>35</v>
      </c>
      <c r="E73" s="6" t="s">
        <v>3</v>
      </c>
      <c r="F73" s="6" t="s">
        <v>154</v>
      </c>
      <c r="G73" s="3">
        <v>6.2185628742514973</v>
      </c>
      <c r="H73" s="3">
        <v>5.1708683473389359</v>
      </c>
      <c r="I73" s="3">
        <v>4.1242857142857146</v>
      </c>
      <c r="J73" s="3">
        <v>4.4133333333333331</v>
      </c>
      <c r="K73" s="3">
        <v>4.91860838865421</v>
      </c>
      <c r="L73" s="7">
        <v>2077</v>
      </c>
      <c r="M73" s="7">
        <v>334</v>
      </c>
      <c r="N73" s="7">
        <v>1846</v>
      </c>
      <c r="O73" s="7">
        <v>357</v>
      </c>
      <c r="P73" s="7">
        <v>2887</v>
      </c>
      <c r="Q73" s="7">
        <v>700</v>
      </c>
      <c r="R73" s="7">
        <v>1655</v>
      </c>
      <c r="S73" s="7">
        <v>375</v>
      </c>
    </row>
    <row r="74" spans="1:19" x14ac:dyDescent="0.25">
      <c r="A74" s="6" t="s">
        <v>155</v>
      </c>
      <c r="B74" s="6" t="s">
        <v>32</v>
      </c>
      <c r="C74" s="6" t="s">
        <v>2</v>
      </c>
      <c r="D74" s="6">
        <v>35</v>
      </c>
      <c r="E74" s="6" t="s">
        <v>3</v>
      </c>
      <c r="F74" s="6" t="s">
        <v>156</v>
      </c>
      <c r="G74" s="3">
        <v>6.2052631578947368</v>
      </c>
      <c r="H74" s="3">
        <v>7.706666666666667</v>
      </c>
      <c r="I74" s="3">
        <v>4.5625</v>
      </c>
      <c r="J74" s="3">
        <v>8.1750000000000007</v>
      </c>
      <c r="K74" s="3">
        <v>6.4987428779290983</v>
      </c>
      <c r="L74" s="7">
        <v>1179</v>
      </c>
      <c r="M74" s="7">
        <v>190</v>
      </c>
      <c r="N74" s="7">
        <v>1156</v>
      </c>
      <c r="O74" s="7">
        <v>150</v>
      </c>
      <c r="P74" s="7">
        <v>1825</v>
      </c>
      <c r="Q74" s="7">
        <v>400</v>
      </c>
      <c r="R74" s="7">
        <v>1308</v>
      </c>
      <c r="S74" s="7">
        <v>160</v>
      </c>
    </row>
    <row r="75" spans="1:19" x14ac:dyDescent="0.25">
      <c r="A75" s="6" t="s">
        <v>157</v>
      </c>
      <c r="B75" s="6" t="s">
        <v>158</v>
      </c>
      <c r="C75" s="6" t="s">
        <v>11</v>
      </c>
      <c r="D75" s="6">
        <v>35</v>
      </c>
      <c r="E75" s="6" t="s">
        <v>3</v>
      </c>
      <c r="F75" s="6" t="s">
        <v>159</v>
      </c>
      <c r="G75" s="3">
        <v>6.1643233743409489</v>
      </c>
      <c r="H75" s="3">
        <v>6.6642651296829971</v>
      </c>
      <c r="I75" s="3">
        <v>20.153333333333332</v>
      </c>
      <c r="J75" s="3">
        <v>39.915662650602407</v>
      </c>
      <c r="K75" s="3">
        <v>13.482858536663729</v>
      </c>
      <c r="L75" s="7">
        <v>7015</v>
      </c>
      <c r="M75" s="7">
        <v>1138</v>
      </c>
      <c r="N75" s="7">
        <v>4625</v>
      </c>
      <c r="O75" s="7">
        <v>694</v>
      </c>
      <c r="P75" s="7">
        <v>12092</v>
      </c>
      <c r="Q75" s="7">
        <v>600</v>
      </c>
      <c r="R75" s="7">
        <v>6626</v>
      </c>
      <c r="S75" s="7">
        <v>166</v>
      </c>
    </row>
    <row r="76" spans="1:19" x14ac:dyDescent="0.25">
      <c r="A76" s="6" t="s">
        <v>1214</v>
      </c>
      <c r="B76" s="6" t="s">
        <v>32</v>
      </c>
      <c r="C76" s="6" t="s">
        <v>2</v>
      </c>
      <c r="D76" s="6">
        <v>35</v>
      </c>
      <c r="E76" s="6" t="s">
        <v>12</v>
      </c>
      <c r="F76" s="6" t="s">
        <v>1215</v>
      </c>
      <c r="G76" s="3">
        <v>0.42105263157894735</v>
      </c>
      <c r="H76" s="3">
        <v>0.8</v>
      </c>
      <c r="I76" s="3">
        <v>6.3307529908515132</v>
      </c>
      <c r="J76" s="3">
        <v>5.0031545741324921</v>
      </c>
      <c r="K76" s="3">
        <v>5.6279424112087097</v>
      </c>
      <c r="L76" s="7">
        <v>8</v>
      </c>
      <c r="M76" s="7">
        <v>19</v>
      </c>
      <c r="N76" s="7">
        <v>12</v>
      </c>
      <c r="O76" s="7">
        <v>15</v>
      </c>
      <c r="P76" s="7">
        <v>8996</v>
      </c>
      <c r="Q76" s="7">
        <v>1421</v>
      </c>
      <c r="R76" s="7">
        <v>1586</v>
      </c>
      <c r="S76" s="7">
        <v>317</v>
      </c>
    </row>
    <row r="77" spans="1:19" x14ac:dyDescent="0.25">
      <c r="A77" s="6" t="s">
        <v>161</v>
      </c>
      <c r="B77" s="6" t="s">
        <v>32</v>
      </c>
      <c r="C77" s="6" t="s">
        <v>2</v>
      </c>
      <c r="D77" s="6">
        <v>35</v>
      </c>
      <c r="E77" s="6" t="s">
        <v>3</v>
      </c>
      <c r="F77" s="6" t="s">
        <v>162</v>
      </c>
      <c r="G77" s="3">
        <v>5.7971887550200805</v>
      </c>
      <c r="H77" s="3">
        <v>5.3741368487131203</v>
      </c>
      <c r="I77" s="3">
        <v>5.9533018867924525</v>
      </c>
      <c r="J77" s="3">
        <v>7.2654867256637168</v>
      </c>
      <c r="K77" s="3">
        <v>6.0588080735388194</v>
      </c>
      <c r="L77" s="7">
        <v>8661</v>
      </c>
      <c r="M77" s="7">
        <v>1494</v>
      </c>
      <c r="N77" s="7">
        <v>8561</v>
      </c>
      <c r="O77" s="7">
        <v>1593</v>
      </c>
      <c r="P77" s="7">
        <v>12621</v>
      </c>
      <c r="Q77" s="7">
        <v>2120</v>
      </c>
      <c r="R77" s="7">
        <v>8210</v>
      </c>
      <c r="S77" s="7">
        <v>1130</v>
      </c>
    </row>
    <row r="78" spans="1:19" x14ac:dyDescent="0.25">
      <c r="A78" s="6" t="s">
        <v>163</v>
      </c>
      <c r="B78" s="6" t="s">
        <v>32</v>
      </c>
      <c r="C78" s="6" t="s">
        <v>11</v>
      </c>
      <c r="D78" s="6">
        <v>35</v>
      </c>
      <c r="E78" s="6" t="s">
        <v>51</v>
      </c>
      <c r="F78" s="6" t="s">
        <v>164</v>
      </c>
      <c r="G78" s="3">
        <v>5.666666666666667</v>
      </c>
      <c r="H78" s="3">
        <v>4.8465346534653468</v>
      </c>
      <c r="I78" s="3">
        <v>5.8758620689655174</v>
      </c>
      <c r="J78" s="3">
        <v>13.03125</v>
      </c>
      <c r="K78" s="3">
        <v>5.2405816823742919</v>
      </c>
      <c r="L78" s="7">
        <v>1054</v>
      </c>
      <c r="M78" s="7">
        <v>186</v>
      </c>
      <c r="N78" s="7">
        <v>979</v>
      </c>
      <c r="O78" s="7">
        <v>202</v>
      </c>
      <c r="P78" s="7">
        <v>852</v>
      </c>
      <c r="Q78" s="7">
        <v>145</v>
      </c>
      <c r="R78" s="7">
        <v>417</v>
      </c>
      <c r="S78" s="7">
        <v>32</v>
      </c>
    </row>
    <row r="79" spans="1:19" x14ac:dyDescent="0.25">
      <c r="A79" s="6" t="s">
        <v>165</v>
      </c>
      <c r="B79" s="6" t="s">
        <v>117</v>
      </c>
      <c r="C79" s="6" t="s">
        <v>2</v>
      </c>
      <c r="D79" s="6">
        <v>35</v>
      </c>
      <c r="E79" s="6" t="s">
        <v>3</v>
      </c>
      <c r="F79" s="6" t="s">
        <v>166</v>
      </c>
      <c r="G79" s="3">
        <v>5.4901960784313726</v>
      </c>
      <c r="H79" s="3">
        <v>6.9414893617021276</v>
      </c>
      <c r="I79" s="3">
        <v>4.9563492063492065</v>
      </c>
      <c r="J79" s="3">
        <v>5.5496688741721858</v>
      </c>
      <c r="K79" s="3">
        <v>5.6900668879080678</v>
      </c>
      <c r="L79" s="7">
        <v>1960</v>
      </c>
      <c r="M79" s="7">
        <v>357</v>
      </c>
      <c r="N79" s="7">
        <v>1305</v>
      </c>
      <c r="O79" s="7">
        <v>188</v>
      </c>
      <c r="P79" s="7">
        <v>1249</v>
      </c>
      <c r="Q79" s="7">
        <v>252</v>
      </c>
      <c r="R79" s="7">
        <v>838</v>
      </c>
      <c r="S79" s="7">
        <v>151</v>
      </c>
    </row>
    <row r="80" spans="1:19" x14ac:dyDescent="0.25">
      <c r="A80" s="6" t="s">
        <v>167</v>
      </c>
      <c r="B80" s="6" t="s">
        <v>168</v>
      </c>
      <c r="C80" s="6" t="s">
        <v>2</v>
      </c>
      <c r="D80" s="6">
        <v>35</v>
      </c>
      <c r="E80" s="6" t="s">
        <v>3</v>
      </c>
      <c r="F80" s="6" t="s">
        <v>169</v>
      </c>
      <c r="G80" s="3">
        <v>5.2061538461538461</v>
      </c>
      <c r="H80" s="3">
        <v>4.7163742690058479</v>
      </c>
      <c r="I80" s="3">
        <v>4.104395604395604</v>
      </c>
      <c r="J80" s="3">
        <v>4.8544891640866874</v>
      </c>
      <c r="K80" s="3">
        <v>4.7030489852817547</v>
      </c>
      <c r="L80" s="7">
        <v>6768</v>
      </c>
      <c r="M80" s="7">
        <v>1300</v>
      </c>
      <c r="N80" s="7">
        <v>4839</v>
      </c>
      <c r="O80" s="7">
        <v>1026</v>
      </c>
      <c r="P80" s="7">
        <v>2241</v>
      </c>
      <c r="Q80" s="7">
        <v>546</v>
      </c>
      <c r="R80" s="7">
        <v>3136</v>
      </c>
      <c r="S80" s="7">
        <v>646</v>
      </c>
    </row>
    <row r="81" spans="1:19" x14ac:dyDescent="0.25">
      <c r="A81" s="6" t="s">
        <v>170</v>
      </c>
      <c r="B81" s="6" t="s">
        <v>171</v>
      </c>
      <c r="C81" s="6" t="s">
        <v>11</v>
      </c>
      <c r="D81" s="6">
        <v>35</v>
      </c>
      <c r="E81" s="6" t="s">
        <v>3</v>
      </c>
      <c r="F81" s="6" t="s">
        <v>172</v>
      </c>
      <c r="G81" s="3">
        <v>5.1074391988555075</v>
      </c>
      <c r="H81" s="3">
        <v>5.0365389719543483</v>
      </c>
      <c r="I81" s="3">
        <v>3.8154997798326726</v>
      </c>
      <c r="J81" s="3">
        <v>3.987548828125</v>
      </c>
      <c r="K81" s="3">
        <v>4.4478303378472432</v>
      </c>
      <c r="L81" s="7">
        <v>71402</v>
      </c>
      <c r="M81" s="7">
        <v>13980</v>
      </c>
      <c r="N81" s="7">
        <v>56928</v>
      </c>
      <c r="O81" s="7">
        <v>11303</v>
      </c>
      <c r="P81" s="7">
        <v>25995</v>
      </c>
      <c r="Q81" s="7">
        <v>6813</v>
      </c>
      <c r="R81" s="7">
        <v>32666</v>
      </c>
      <c r="S81" s="7">
        <v>8192</v>
      </c>
    </row>
    <row r="82" spans="1:19" x14ac:dyDescent="0.25">
      <c r="A82" s="6" t="s">
        <v>173</v>
      </c>
      <c r="B82" s="6" t="s">
        <v>144</v>
      </c>
      <c r="C82" s="6" t="s">
        <v>2</v>
      </c>
      <c r="D82" s="6">
        <v>35</v>
      </c>
      <c r="E82" s="6" t="s">
        <v>3</v>
      </c>
      <c r="F82" s="6" t="s">
        <v>145</v>
      </c>
      <c r="G82" s="3">
        <v>5.1018754688672168</v>
      </c>
      <c r="H82" s="3">
        <v>4.214189817205412</v>
      </c>
      <c r="I82" s="3">
        <v>5.702585393470466</v>
      </c>
      <c r="J82" s="3">
        <v>5.1605854462997316</v>
      </c>
      <c r="K82" s="3">
        <v>5.0153781022625505</v>
      </c>
      <c r="L82" s="7">
        <v>34004</v>
      </c>
      <c r="M82" s="7">
        <v>6665</v>
      </c>
      <c r="N82" s="7">
        <v>40806</v>
      </c>
      <c r="O82" s="7">
        <v>9683</v>
      </c>
      <c r="P82" s="7">
        <v>30218</v>
      </c>
      <c r="Q82" s="7">
        <v>5299</v>
      </c>
      <c r="R82" s="7">
        <v>25034</v>
      </c>
      <c r="S82" s="7">
        <v>4851</v>
      </c>
    </row>
    <row r="83" spans="1:19" x14ac:dyDescent="0.25">
      <c r="A83" s="6" t="s">
        <v>174</v>
      </c>
      <c r="B83" s="6" t="s">
        <v>175</v>
      </c>
      <c r="C83" s="6" t="s">
        <v>2</v>
      </c>
      <c r="D83" s="6">
        <v>35</v>
      </c>
      <c r="E83" s="6" t="s">
        <v>51</v>
      </c>
      <c r="F83" s="6" t="s">
        <v>176</v>
      </c>
      <c r="G83" s="3">
        <v>5.0716612377850163</v>
      </c>
      <c r="H83" s="3">
        <v>4.69758064516129</v>
      </c>
      <c r="I83" s="3">
        <v>5.0841584158415838</v>
      </c>
      <c r="J83" s="3">
        <v>3.6865671641791047</v>
      </c>
      <c r="K83" s="3">
        <v>4.8810385851203471</v>
      </c>
      <c r="L83" s="7">
        <v>1557</v>
      </c>
      <c r="M83" s="7">
        <v>307</v>
      </c>
      <c r="N83" s="7">
        <v>1165</v>
      </c>
      <c r="O83" s="7">
        <v>248</v>
      </c>
      <c r="P83" s="7">
        <v>1027</v>
      </c>
      <c r="Q83" s="7">
        <v>202</v>
      </c>
      <c r="R83" s="7">
        <v>494</v>
      </c>
      <c r="S83" s="7">
        <v>134</v>
      </c>
    </row>
    <row r="84" spans="1:19" x14ac:dyDescent="0.25">
      <c r="A84" s="6" t="s">
        <v>177</v>
      </c>
      <c r="B84" s="6" t="s">
        <v>178</v>
      </c>
      <c r="C84" s="6" t="s">
        <v>2</v>
      </c>
      <c r="D84" s="6">
        <v>35</v>
      </c>
      <c r="E84" s="6" t="s">
        <v>3</v>
      </c>
      <c r="F84" s="6" t="s">
        <v>179</v>
      </c>
      <c r="G84" s="3">
        <v>4.9991189427312772</v>
      </c>
      <c r="H84" s="3">
        <v>6.0437017994858611</v>
      </c>
      <c r="I84" s="3">
        <v>3.4548408057179989</v>
      </c>
      <c r="J84" s="3">
        <v>3.1440511307767944</v>
      </c>
      <c r="K84" s="3">
        <v>4.2562637730153954</v>
      </c>
      <c r="L84" s="7">
        <v>5674</v>
      </c>
      <c r="M84" s="7">
        <v>1135</v>
      </c>
      <c r="N84" s="7">
        <v>4702</v>
      </c>
      <c r="O84" s="7">
        <v>778</v>
      </c>
      <c r="P84" s="7">
        <v>10634</v>
      </c>
      <c r="Q84" s="7">
        <v>3078</v>
      </c>
      <c r="R84" s="7">
        <v>6395</v>
      </c>
      <c r="S84" s="7">
        <v>2034</v>
      </c>
    </row>
    <row r="85" spans="1:19" x14ac:dyDescent="0.25">
      <c r="A85" s="6" t="s">
        <v>180</v>
      </c>
      <c r="B85" s="6" t="s">
        <v>117</v>
      </c>
      <c r="C85" s="6" t="s">
        <v>181</v>
      </c>
      <c r="D85" s="6">
        <v>35</v>
      </c>
      <c r="E85" s="6" t="s">
        <v>51</v>
      </c>
      <c r="F85" s="6" t="s">
        <v>182</v>
      </c>
      <c r="G85" s="3">
        <v>4.8388625592417061</v>
      </c>
      <c r="H85" s="3">
        <v>4.1045385007649156</v>
      </c>
      <c r="I85" s="3">
        <v>1.3508960573476703</v>
      </c>
      <c r="J85" s="3">
        <v>1.1800422386483633</v>
      </c>
      <c r="K85" s="3">
        <v>4.4566015835294763</v>
      </c>
      <c r="L85" s="7">
        <v>18378</v>
      </c>
      <c r="M85" s="7">
        <v>3798</v>
      </c>
      <c r="N85" s="7">
        <v>8049</v>
      </c>
      <c r="O85" s="7">
        <v>1961</v>
      </c>
      <c r="P85" s="7">
        <v>3769</v>
      </c>
      <c r="Q85" s="7">
        <v>2790</v>
      </c>
      <c r="R85" s="7">
        <v>2235</v>
      </c>
      <c r="S85" s="7">
        <v>1894</v>
      </c>
    </row>
    <row r="86" spans="1:19" x14ac:dyDescent="0.25">
      <c r="A86" s="6" t="s">
        <v>183</v>
      </c>
      <c r="B86" s="6" t="s">
        <v>184</v>
      </c>
      <c r="C86" s="6" t="s">
        <v>11</v>
      </c>
      <c r="D86" s="6">
        <v>35</v>
      </c>
      <c r="E86" s="6" t="s">
        <v>51</v>
      </c>
      <c r="F86" s="6" t="s">
        <v>139</v>
      </c>
      <c r="G86" s="3">
        <v>4.7975437290658727</v>
      </c>
      <c r="H86" s="3">
        <v>2.8265306122448979</v>
      </c>
      <c r="I86" s="3">
        <v>2.2777777777777777</v>
      </c>
      <c r="J86" s="3">
        <v>0.8571428571428571</v>
      </c>
      <c r="K86" s="3">
        <v>3.6824454121939447</v>
      </c>
      <c r="L86" s="7">
        <v>77346</v>
      </c>
      <c r="M86" s="7">
        <v>16122</v>
      </c>
      <c r="N86" s="7">
        <v>60663</v>
      </c>
      <c r="O86" s="7">
        <v>21462</v>
      </c>
      <c r="P86" s="7">
        <v>82</v>
      </c>
      <c r="Q86" s="7">
        <v>36</v>
      </c>
      <c r="R86" s="7">
        <v>36</v>
      </c>
      <c r="S86" s="7">
        <v>42</v>
      </c>
    </row>
    <row r="87" spans="1:19" x14ac:dyDescent="0.25">
      <c r="A87" s="6" t="s">
        <v>227</v>
      </c>
      <c r="B87" s="6" t="s">
        <v>228</v>
      </c>
      <c r="C87" s="6" t="s">
        <v>11</v>
      </c>
      <c r="D87" s="6">
        <v>35</v>
      </c>
      <c r="E87" s="6" t="s">
        <v>12</v>
      </c>
      <c r="F87" s="6" t="s">
        <v>229</v>
      </c>
      <c r="G87" s="3">
        <v>4.2575757575757578</v>
      </c>
      <c r="H87" s="3">
        <v>3.6338797814207648</v>
      </c>
      <c r="I87" s="3">
        <v>4.9954545454545451</v>
      </c>
      <c r="J87" s="3">
        <v>3.7354260089686098</v>
      </c>
      <c r="K87" s="3">
        <v>4.3197396722153725</v>
      </c>
      <c r="L87" s="7">
        <v>562</v>
      </c>
      <c r="M87" s="7">
        <v>132</v>
      </c>
      <c r="N87" s="7">
        <v>665</v>
      </c>
      <c r="O87" s="7">
        <v>183</v>
      </c>
      <c r="P87" s="7">
        <v>1099</v>
      </c>
      <c r="Q87" s="7">
        <v>220</v>
      </c>
      <c r="R87" s="7">
        <v>833</v>
      </c>
      <c r="S87" s="7">
        <v>223</v>
      </c>
    </row>
    <row r="88" spans="1:19" x14ac:dyDescent="0.25">
      <c r="A88" s="6" t="s">
        <v>205</v>
      </c>
      <c r="B88" s="6" t="s">
        <v>32</v>
      </c>
      <c r="C88" s="6" t="s">
        <v>2</v>
      </c>
      <c r="D88" s="6">
        <v>35</v>
      </c>
      <c r="E88" s="6" t="s">
        <v>3</v>
      </c>
      <c r="F88" s="6" t="s">
        <v>206</v>
      </c>
      <c r="G88" s="3">
        <v>4.4851607584501236</v>
      </c>
      <c r="H88" s="3">
        <v>3.1724524076147818</v>
      </c>
      <c r="I88" s="3">
        <v>10.150982852363027</v>
      </c>
      <c r="J88" s="3">
        <v>8.8924889543446248</v>
      </c>
      <c r="K88" s="3">
        <v>5.9865434575905283</v>
      </c>
      <c r="L88" s="7">
        <v>32643</v>
      </c>
      <c r="M88" s="7">
        <v>7278</v>
      </c>
      <c r="N88" s="7">
        <v>16998</v>
      </c>
      <c r="O88" s="7">
        <v>5358</v>
      </c>
      <c r="P88" s="7">
        <v>24271</v>
      </c>
      <c r="Q88" s="7">
        <v>2391</v>
      </c>
      <c r="R88" s="7">
        <v>6038</v>
      </c>
      <c r="S88" s="7">
        <v>679</v>
      </c>
    </row>
    <row r="89" spans="1:19" x14ac:dyDescent="0.25">
      <c r="A89" s="6" t="s">
        <v>79</v>
      </c>
      <c r="B89" s="6" t="s">
        <v>80</v>
      </c>
      <c r="C89" s="6" t="s">
        <v>11</v>
      </c>
      <c r="D89" s="6">
        <v>35</v>
      </c>
      <c r="E89" s="6" t="s">
        <v>12</v>
      </c>
      <c r="F89" s="6" t="s">
        <v>81</v>
      </c>
      <c r="G89" s="3">
        <v>12.705882352941176</v>
      </c>
      <c r="H89" s="3">
        <v>9.2575757575757578</v>
      </c>
      <c r="I89" s="3">
        <v>4.8017241379310347</v>
      </c>
      <c r="J89" s="3">
        <v>6.6321839080459766</v>
      </c>
      <c r="K89" s="3">
        <v>5.6432187232520192</v>
      </c>
      <c r="L89" s="7">
        <v>648</v>
      </c>
      <c r="M89" s="7">
        <v>51</v>
      </c>
      <c r="N89" s="7">
        <v>611</v>
      </c>
      <c r="O89" s="7">
        <v>66</v>
      </c>
      <c r="P89" s="7">
        <v>1114</v>
      </c>
      <c r="Q89" s="7">
        <v>232</v>
      </c>
      <c r="R89" s="7">
        <v>1154</v>
      </c>
      <c r="S89" s="7">
        <v>174</v>
      </c>
    </row>
    <row r="90" spans="1:19" x14ac:dyDescent="0.25">
      <c r="A90" s="6" t="s">
        <v>497</v>
      </c>
      <c r="B90" s="6" t="s">
        <v>234</v>
      </c>
      <c r="C90" s="6" t="s">
        <v>11</v>
      </c>
      <c r="D90" s="6">
        <v>35</v>
      </c>
      <c r="E90" s="6" t="s">
        <v>3</v>
      </c>
      <c r="F90" s="6" t="s">
        <v>235</v>
      </c>
      <c r="G90" s="3">
        <v>2.3523141924332629</v>
      </c>
      <c r="H90" s="3">
        <v>2.377208480565371</v>
      </c>
      <c r="I90" s="3">
        <v>9.279569892473118</v>
      </c>
      <c r="J90" s="3">
        <v>54.777777777777779</v>
      </c>
      <c r="K90" s="3">
        <v>7.3016954399307927</v>
      </c>
      <c r="L90" s="7">
        <v>24497</v>
      </c>
      <c r="M90" s="7">
        <v>10414</v>
      </c>
      <c r="N90" s="7">
        <v>32292</v>
      </c>
      <c r="O90" s="7">
        <v>13584</v>
      </c>
      <c r="P90" s="7">
        <v>863</v>
      </c>
      <c r="Q90" s="7">
        <v>93</v>
      </c>
      <c r="R90" s="7">
        <v>986</v>
      </c>
      <c r="S90" s="7">
        <v>18</v>
      </c>
    </row>
    <row r="91" spans="1:19" x14ac:dyDescent="0.25">
      <c r="A91" s="6" t="s">
        <v>195</v>
      </c>
      <c r="B91" s="6" t="s">
        <v>196</v>
      </c>
      <c r="C91" s="6" t="s">
        <v>2</v>
      </c>
      <c r="D91" s="6">
        <v>35</v>
      </c>
      <c r="E91" s="6" t="s">
        <v>51</v>
      </c>
      <c r="F91" s="6" t="s">
        <v>197</v>
      </c>
      <c r="G91" s="3">
        <v>4.6054852320675108</v>
      </c>
      <c r="H91" s="3">
        <v>4.0251450676982587</v>
      </c>
      <c r="I91" s="3">
        <v>15.055555555555555</v>
      </c>
      <c r="J91" s="3">
        <v>3.1346153846153846</v>
      </c>
      <c r="K91" s="3">
        <v>4.3055483002997086</v>
      </c>
      <c r="L91" s="7">
        <v>2183</v>
      </c>
      <c r="M91" s="7">
        <v>474</v>
      </c>
      <c r="N91" s="7">
        <v>2081</v>
      </c>
      <c r="O91" s="7">
        <v>517</v>
      </c>
      <c r="P91" s="7">
        <v>271</v>
      </c>
      <c r="Q91" s="7">
        <v>18</v>
      </c>
      <c r="R91" s="7">
        <v>163</v>
      </c>
      <c r="S91" s="7">
        <v>52</v>
      </c>
    </row>
    <row r="92" spans="1:19" x14ac:dyDescent="0.25">
      <c r="A92" s="6" t="s">
        <v>212</v>
      </c>
      <c r="B92" s="6" t="s">
        <v>213</v>
      </c>
      <c r="C92" s="6" t="s">
        <v>214</v>
      </c>
      <c r="D92" s="6">
        <v>35</v>
      </c>
      <c r="E92" s="6" t="s">
        <v>3</v>
      </c>
      <c r="F92" s="6" t="s">
        <v>215</v>
      </c>
      <c r="G92" s="3">
        <v>4.391959798994975</v>
      </c>
      <c r="H92" s="3">
        <v>4.5555555555555554</v>
      </c>
      <c r="I92" s="3">
        <v>8.5327868852459012</v>
      </c>
      <c r="J92" s="3">
        <v>7.257668711656442</v>
      </c>
      <c r="K92" s="3">
        <v>5.9329670396755914</v>
      </c>
      <c r="L92" s="7">
        <v>2622</v>
      </c>
      <c r="M92" s="7">
        <v>597</v>
      </c>
      <c r="N92" s="7">
        <v>2296</v>
      </c>
      <c r="O92" s="7">
        <v>504</v>
      </c>
      <c r="P92" s="7">
        <v>1041</v>
      </c>
      <c r="Q92" s="7">
        <v>122</v>
      </c>
      <c r="R92" s="7">
        <v>1183</v>
      </c>
      <c r="S92" s="7">
        <v>163</v>
      </c>
    </row>
    <row r="93" spans="1:19" x14ac:dyDescent="0.25">
      <c r="A93" s="6" t="s">
        <v>198</v>
      </c>
      <c r="B93" s="6" t="s">
        <v>199</v>
      </c>
      <c r="C93" s="6" t="s">
        <v>2</v>
      </c>
      <c r="D93" s="6">
        <v>35</v>
      </c>
      <c r="E93" s="6" t="s">
        <v>3</v>
      </c>
      <c r="F93" s="6" t="s">
        <v>200</v>
      </c>
      <c r="G93" s="3">
        <v>4.5708300079808462</v>
      </c>
      <c r="H93" s="3">
        <v>4.4735883424408014</v>
      </c>
      <c r="I93" s="3">
        <v>7.8806584362139915</v>
      </c>
      <c r="J93" s="3">
        <v>14.01255230125523</v>
      </c>
      <c r="K93" s="3">
        <v>6.8933877778245058</v>
      </c>
      <c r="L93" s="7">
        <v>22909</v>
      </c>
      <c r="M93" s="7">
        <v>5012</v>
      </c>
      <c r="N93" s="7">
        <v>17192</v>
      </c>
      <c r="O93" s="7">
        <v>3843</v>
      </c>
      <c r="P93" s="7">
        <v>34470</v>
      </c>
      <c r="Q93" s="7">
        <v>4374</v>
      </c>
      <c r="R93" s="7">
        <v>13396</v>
      </c>
      <c r="S93" s="7">
        <v>956</v>
      </c>
    </row>
    <row r="94" spans="1:19" x14ac:dyDescent="0.25">
      <c r="A94" s="6" t="s">
        <v>321</v>
      </c>
      <c r="B94" s="6" t="s">
        <v>32</v>
      </c>
      <c r="C94" s="6" t="s">
        <v>2</v>
      </c>
      <c r="D94" s="6">
        <v>35</v>
      </c>
      <c r="E94" s="6" t="s">
        <v>3</v>
      </c>
      <c r="F94" s="6" t="s">
        <v>206</v>
      </c>
      <c r="G94" s="3">
        <v>3.2156790123456789</v>
      </c>
      <c r="H94" s="3">
        <v>2.4565952649379934</v>
      </c>
      <c r="I94" s="3">
        <v>7.2522522522522523</v>
      </c>
      <c r="J94" s="3">
        <v>7.0403022670025193</v>
      </c>
      <c r="K94" s="3">
        <v>4.4814404223530868</v>
      </c>
      <c r="L94" s="7">
        <v>26047</v>
      </c>
      <c r="M94" s="7">
        <v>8100</v>
      </c>
      <c r="N94" s="7">
        <v>13074</v>
      </c>
      <c r="O94" s="7">
        <v>5322</v>
      </c>
      <c r="P94" s="7">
        <v>18515</v>
      </c>
      <c r="Q94" s="7">
        <v>2553</v>
      </c>
      <c r="R94" s="7">
        <v>5590</v>
      </c>
      <c r="S94" s="7">
        <v>794</v>
      </c>
    </row>
    <row r="95" spans="1:19" x14ac:dyDescent="0.25">
      <c r="A95" s="6" t="s">
        <v>288</v>
      </c>
      <c r="B95" s="6" t="s">
        <v>289</v>
      </c>
      <c r="C95" s="6" t="s">
        <v>290</v>
      </c>
      <c r="D95" s="6">
        <v>35</v>
      </c>
      <c r="E95" s="6" t="s">
        <v>3</v>
      </c>
      <c r="F95" s="6" t="s">
        <v>291</v>
      </c>
      <c r="G95" s="3">
        <v>3.4514331210191083</v>
      </c>
      <c r="H95" s="3">
        <v>3.6373117033603708</v>
      </c>
      <c r="I95" s="3">
        <v>6.7255555555555553</v>
      </c>
      <c r="J95" s="3">
        <v>9.5198776758409789</v>
      </c>
      <c r="K95" s="3">
        <v>5.3245741417341481</v>
      </c>
      <c r="L95" s="7">
        <v>4335</v>
      </c>
      <c r="M95" s="7">
        <v>1256</v>
      </c>
      <c r="N95" s="7">
        <v>3139</v>
      </c>
      <c r="O95" s="7">
        <v>863</v>
      </c>
      <c r="P95" s="7">
        <v>6053</v>
      </c>
      <c r="Q95" s="7">
        <v>900</v>
      </c>
      <c r="R95" s="7">
        <v>3113</v>
      </c>
      <c r="S95" s="7">
        <v>327</v>
      </c>
    </row>
    <row r="96" spans="1:19" x14ac:dyDescent="0.25">
      <c r="A96" s="6" t="s">
        <v>441</v>
      </c>
      <c r="B96" s="6" t="s">
        <v>442</v>
      </c>
      <c r="C96" s="6" t="s">
        <v>2</v>
      </c>
      <c r="D96" s="6">
        <v>35</v>
      </c>
      <c r="E96" s="6" t="s">
        <v>3</v>
      </c>
      <c r="F96" s="6" t="s">
        <v>443</v>
      </c>
      <c r="G96" s="3">
        <v>2.6138059701492535</v>
      </c>
      <c r="H96" s="3">
        <v>3.2426470588235294</v>
      </c>
      <c r="I96" s="3">
        <v>5.9514285714285711</v>
      </c>
      <c r="J96" s="3">
        <v>5.611439842209073</v>
      </c>
      <c r="K96" s="3">
        <v>4.1017306778008793</v>
      </c>
      <c r="L96" s="7">
        <v>1401</v>
      </c>
      <c r="M96" s="7">
        <v>536</v>
      </c>
      <c r="N96" s="7">
        <v>1323</v>
      </c>
      <c r="O96" s="7">
        <v>408</v>
      </c>
      <c r="P96" s="7">
        <v>6249</v>
      </c>
      <c r="Q96" s="7">
        <v>1050</v>
      </c>
      <c r="R96" s="7">
        <v>2845</v>
      </c>
      <c r="S96" s="7">
        <v>507</v>
      </c>
    </row>
    <row r="97" spans="1:19" x14ac:dyDescent="0.25">
      <c r="A97" s="6" t="s">
        <v>620</v>
      </c>
      <c r="B97" s="6" t="s">
        <v>621</v>
      </c>
      <c r="C97" s="6" t="s">
        <v>2</v>
      </c>
      <c r="D97" s="6">
        <v>35</v>
      </c>
      <c r="E97" s="6" t="s">
        <v>3</v>
      </c>
      <c r="F97" s="6" t="s">
        <v>622</v>
      </c>
      <c r="G97" s="3">
        <v>2.0269512559808613</v>
      </c>
      <c r="H97" s="3">
        <v>2.5577226162332547</v>
      </c>
      <c r="I97" s="3">
        <v>5.9447463768115938</v>
      </c>
      <c r="J97" s="3">
        <v>6.1457725947521862</v>
      </c>
      <c r="K97" s="3">
        <v>3.7098097774011789</v>
      </c>
      <c r="L97" s="7">
        <v>54225</v>
      </c>
      <c r="M97" s="7">
        <v>26752</v>
      </c>
      <c r="N97" s="7">
        <v>25966</v>
      </c>
      <c r="O97" s="7">
        <v>10152</v>
      </c>
      <c r="P97" s="7">
        <v>6563</v>
      </c>
      <c r="Q97" s="7">
        <v>1104</v>
      </c>
      <c r="R97" s="7">
        <v>2108</v>
      </c>
      <c r="S97" s="7">
        <v>343</v>
      </c>
    </row>
    <row r="98" spans="1:19" x14ac:dyDescent="0.25">
      <c r="A98" s="6" t="s">
        <v>552</v>
      </c>
      <c r="B98" s="6" t="s">
        <v>553</v>
      </c>
      <c r="C98" s="6" t="s">
        <v>2</v>
      </c>
      <c r="D98" s="6">
        <v>35</v>
      </c>
      <c r="E98" s="6" t="s">
        <v>3</v>
      </c>
      <c r="F98" s="6" t="s">
        <v>554</v>
      </c>
      <c r="G98" s="3">
        <v>2.1809027976428856</v>
      </c>
      <c r="H98" s="3">
        <v>2.0512805722196585</v>
      </c>
      <c r="I98" s="3">
        <v>5.8223972003499567</v>
      </c>
      <c r="J98" s="3">
        <v>4.7115384615384617</v>
      </c>
      <c r="K98" s="3">
        <v>3.3283691398467172</v>
      </c>
      <c r="L98" s="7">
        <v>38120</v>
      </c>
      <c r="M98" s="7">
        <v>17479</v>
      </c>
      <c r="N98" s="7">
        <v>35561</v>
      </c>
      <c r="O98" s="7">
        <v>17336</v>
      </c>
      <c r="P98" s="7">
        <v>6655</v>
      </c>
      <c r="Q98" s="7">
        <v>1143</v>
      </c>
      <c r="R98" s="7">
        <v>3920</v>
      </c>
      <c r="S98" s="7">
        <v>832</v>
      </c>
    </row>
    <row r="99" spans="1:19" x14ac:dyDescent="0.25">
      <c r="A99" s="6" t="s">
        <v>216</v>
      </c>
      <c r="B99" s="6" t="s">
        <v>217</v>
      </c>
      <c r="C99" s="6" t="s">
        <v>2</v>
      </c>
      <c r="D99" s="6">
        <v>35</v>
      </c>
      <c r="E99" s="6" t="s">
        <v>51</v>
      </c>
      <c r="F99" s="6" t="s">
        <v>218</v>
      </c>
      <c r="G99" s="3">
        <v>4.3484848484848486</v>
      </c>
      <c r="H99" s="3">
        <v>3.2838126540673787</v>
      </c>
      <c r="I99" s="3">
        <v>1.2413356361542891</v>
      </c>
      <c r="J99" s="3">
        <v>1.129567408651827</v>
      </c>
      <c r="K99" s="3">
        <v>3.7788370660131423</v>
      </c>
      <c r="L99" s="7">
        <v>23821</v>
      </c>
      <c r="M99" s="7">
        <v>5478</v>
      </c>
      <c r="N99" s="7">
        <v>19982</v>
      </c>
      <c r="O99" s="7">
        <v>6085</v>
      </c>
      <c r="P99" s="7">
        <v>10781</v>
      </c>
      <c r="Q99" s="7">
        <v>8685</v>
      </c>
      <c r="R99" s="7">
        <v>5379</v>
      </c>
      <c r="S99" s="7">
        <v>4762</v>
      </c>
    </row>
    <row r="100" spans="1:19" x14ac:dyDescent="0.25">
      <c r="A100" s="6" t="s">
        <v>236</v>
      </c>
      <c r="B100" s="6" t="s">
        <v>237</v>
      </c>
      <c r="C100" s="6" t="s">
        <v>2</v>
      </c>
      <c r="D100" s="6">
        <v>35</v>
      </c>
      <c r="E100" s="6" t="s">
        <v>3</v>
      </c>
      <c r="F100" s="6" t="s">
        <v>238</v>
      </c>
      <c r="G100" s="3">
        <v>4.1795005202913629</v>
      </c>
      <c r="H100" s="3">
        <v>2.5452999527633442</v>
      </c>
      <c r="I100" s="3">
        <v>5.7939680232558137</v>
      </c>
      <c r="J100" s="3">
        <v>7.674953387197017</v>
      </c>
      <c r="K100" s="3">
        <v>4.6636805895015279</v>
      </c>
      <c r="L100" s="7">
        <v>48198</v>
      </c>
      <c r="M100" s="7">
        <v>11532</v>
      </c>
      <c r="N100" s="7">
        <v>26942</v>
      </c>
      <c r="O100" s="7">
        <v>10585</v>
      </c>
      <c r="P100" s="7">
        <v>15945</v>
      </c>
      <c r="Q100" s="7">
        <v>2752</v>
      </c>
      <c r="R100" s="7">
        <v>12349</v>
      </c>
      <c r="S100" s="7">
        <v>1609</v>
      </c>
    </row>
    <row r="101" spans="1:19" x14ac:dyDescent="0.25">
      <c r="A101" s="6" t="s">
        <v>230</v>
      </c>
      <c r="B101" s="6" t="s">
        <v>231</v>
      </c>
      <c r="C101" s="6" t="s">
        <v>11</v>
      </c>
      <c r="D101" s="6">
        <v>35</v>
      </c>
      <c r="E101" s="6" t="s">
        <v>3</v>
      </c>
      <c r="F101" s="6" t="s">
        <v>232</v>
      </c>
      <c r="G101" s="3">
        <v>4.2158914728682166</v>
      </c>
      <c r="H101" s="3">
        <v>3.5581818181818181</v>
      </c>
      <c r="I101" s="3">
        <v>5.4950904392764857</v>
      </c>
      <c r="J101" s="3">
        <v>5.5049288061336252</v>
      </c>
      <c r="K101" s="3">
        <v>4.6154178728135884</v>
      </c>
      <c r="L101" s="7">
        <v>10877</v>
      </c>
      <c r="M101" s="7">
        <v>2580</v>
      </c>
      <c r="N101" s="7">
        <v>7828</v>
      </c>
      <c r="O101" s="7">
        <v>2200</v>
      </c>
      <c r="P101" s="7">
        <v>10633</v>
      </c>
      <c r="Q101" s="7">
        <v>1935</v>
      </c>
      <c r="R101" s="7">
        <v>5026</v>
      </c>
      <c r="S101" s="7">
        <v>913</v>
      </c>
    </row>
    <row r="102" spans="1:19" x14ac:dyDescent="0.25">
      <c r="A102" s="6" t="s">
        <v>204</v>
      </c>
      <c r="B102" s="6" t="s">
        <v>202</v>
      </c>
      <c r="C102" s="6" t="s">
        <v>2</v>
      </c>
      <c r="D102" s="6">
        <v>35</v>
      </c>
      <c r="E102" s="6" t="s">
        <v>3</v>
      </c>
      <c r="F102" s="6" t="s">
        <v>203</v>
      </c>
      <c r="G102" s="3">
        <v>4.4932249322493227</v>
      </c>
      <c r="H102" s="3">
        <v>4.2268907563025211</v>
      </c>
      <c r="I102" s="3">
        <v>5.4808582246529243</v>
      </c>
      <c r="J102" s="3">
        <v>6.0503778337531484</v>
      </c>
      <c r="K102" s="3">
        <v>5.009594368300486</v>
      </c>
      <c r="L102" s="7">
        <v>6632</v>
      </c>
      <c r="M102" s="7">
        <v>1476</v>
      </c>
      <c r="N102" s="7">
        <v>6539</v>
      </c>
      <c r="O102" s="7">
        <v>1547</v>
      </c>
      <c r="P102" s="7">
        <v>13028</v>
      </c>
      <c r="Q102" s="7">
        <v>2377</v>
      </c>
      <c r="R102" s="7">
        <v>7206</v>
      </c>
      <c r="S102" s="7">
        <v>1191</v>
      </c>
    </row>
    <row r="103" spans="1:19" x14ac:dyDescent="0.25">
      <c r="A103" s="6" t="s">
        <v>1194</v>
      </c>
      <c r="B103" s="6" t="s">
        <v>32</v>
      </c>
      <c r="C103" s="6" t="s">
        <v>2</v>
      </c>
      <c r="D103" s="6">
        <v>35</v>
      </c>
      <c r="E103" s="6" t="s">
        <v>12</v>
      </c>
      <c r="F103" s="6" t="s">
        <v>1195</v>
      </c>
      <c r="G103" s="3">
        <v>1.4925373134328358E-2</v>
      </c>
      <c r="H103" s="3">
        <v>0.76923076923076927</v>
      </c>
      <c r="I103" s="3">
        <v>4.5284648277018533</v>
      </c>
      <c r="J103" s="3">
        <v>3.6100949293818014</v>
      </c>
      <c r="K103" s="3">
        <v>4.0432892442132173</v>
      </c>
      <c r="L103" s="7">
        <v>3</v>
      </c>
      <c r="M103" s="7">
        <v>201</v>
      </c>
      <c r="N103" s="7">
        <v>10</v>
      </c>
      <c r="O103" s="7">
        <v>13</v>
      </c>
      <c r="P103" s="7">
        <v>54011</v>
      </c>
      <c r="Q103" s="7">
        <v>11927</v>
      </c>
      <c r="R103" s="7">
        <v>15592</v>
      </c>
      <c r="S103" s="7">
        <v>4319</v>
      </c>
    </row>
    <row r="104" spans="1:19" x14ac:dyDescent="0.25">
      <c r="A104" s="6" t="s">
        <v>285</v>
      </c>
      <c r="B104" s="6" t="s">
        <v>286</v>
      </c>
      <c r="C104" s="6" t="s">
        <v>2</v>
      </c>
      <c r="D104" s="6">
        <v>35</v>
      </c>
      <c r="E104" s="6" t="s">
        <v>3</v>
      </c>
      <c r="F104" s="6" t="s">
        <v>287</v>
      </c>
      <c r="G104" s="3">
        <v>3.4733812949640286</v>
      </c>
      <c r="H104" s="3">
        <v>2.9328295549958017</v>
      </c>
      <c r="I104" s="3">
        <v>5.0672178289000716</v>
      </c>
      <c r="J104" s="3">
        <v>4.3083333333333336</v>
      </c>
      <c r="K104" s="3">
        <v>3.8617089537828573</v>
      </c>
      <c r="L104" s="7">
        <v>9656</v>
      </c>
      <c r="M104" s="7">
        <v>2780</v>
      </c>
      <c r="N104" s="7">
        <v>3493</v>
      </c>
      <c r="O104" s="7">
        <v>1191</v>
      </c>
      <c r="P104" s="7">
        <v>14097</v>
      </c>
      <c r="Q104" s="7">
        <v>2782</v>
      </c>
      <c r="R104" s="7">
        <v>4136</v>
      </c>
      <c r="S104" s="7">
        <v>960</v>
      </c>
    </row>
    <row r="105" spans="1:19" x14ac:dyDescent="0.25">
      <c r="A105" s="6" t="s">
        <v>233</v>
      </c>
      <c r="B105" s="6" t="s">
        <v>234</v>
      </c>
      <c r="C105" s="6" t="s">
        <v>11</v>
      </c>
      <c r="D105" s="6">
        <v>35</v>
      </c>
      <c r="E105" s="6" t="s">
        <v>51</v>
      </c>
      <c r="F105" s="6" t="s">
        <v>235</v>
      </c>
      <c r="G105" s="3">
        <v>4.1928319030792531</v>
      </c>
      <c r="H105" s="3">
        <v>5.6881814217182729</v>
      </c>
      <c r="I105" s="3">
        <v>1.8232758620689655</v>
      </c>
      <c r="J105" s="3">
        <v>9.7727272727272734</v>
      </c>
      <c r="K105" s="3">
        <v>4.8836040518742996</v>
      </c>
      <c r="L105" s="7">
        <v>8306</v>
      </c>
      <c r="M105" s="7">
        <v>1981</v>
      </c>
      <c r="N105" s="7">
        <v>13043</v>
      </c>
      <c r="O105" s="7">
        <v>2293</v>
      </c>
      <c r="P105" s="7">
        <v>423</v>
      </c>
      <c r="Q105" s="7">
        <v>232</v>
      </c>
      <c r="R105" s="7">
        <v>215</v>
      </c>
      <c r="S105" s="7">
        <v>22</v>
      </c>
    </row>
    <row r="106" spans="1:19" x14ac:dyDescent="0.25">
      <c r="A106" s="6" t="s">
        <v>201</v>
      </c>
      <c r="B106" s="6" t="s">
        <v>202</v>
      </c>
      <c r="C106" s="6" t="s">
        <v>2</v>
      </c>
      <c r="D106" s="6">
        <v>35</v>
      </c>
      <c r="E106" s="6" t="s">
        <v>3</v>
      </c>
      <c r="F106" s="6" t="s">
        <v>203</v>
      </c>
      <c r="G106" s="3">
        <v>4.5304054054054053</v>
      </c>
      <c r="H106" s="3">
        <v>4.8310679611650489</v>
      </c>
      <c r="I106" s="3">
        <v>4.8584070796460175</v>
      </c>
      <c r="J106" s="3">
        <v>6.1122448979591839</v>
      </c>
      <c r="K106" s="3">
        <v>5.0491551441273197</v>
      </c>
      <c r="L106" s="7">
        <v>4023</v>
      </c>
      <c r="M106" s="7">
        <v>888</v>
      </c>
      <c r="N106" s="7">
        <v>2488</v>
      </c>
      <c r="O106" s="7">
        <v>515</v>
      </c>
      <c r="P106" s="7">
        <v>8784</v>
      </c>
      <c r="Q106" s="7">
        <v>1808</v>
      </c>
      <c r="R106" s="7">
        <v>2995</v>
      </c>
      <c r="S106" s="7">
        <v>490</v>
      </c>
    </row>
    <row r="107" spans="1:19" x14ac:dyDescent="0.25">
      <c r="A107" s="6" t="s">
        <v>239</v>
      </c>
      <c r="B107" s="6" t="s">
        <v>32</v>
      </c>
      <c r="C107" s="6" t="s">
        <v>2</v>
      </c>
      <c r="D107" s="6">
        <v>35</v>
      </c>
      <c r="E107" s="6" t="s">
        <v>51</v>
      </c>
      <c r="F107" s="6" t="s">
        <v>240</v>
      </c>
      <c r="G107" s="3">
        <v>4.1380255941499087</v>
      </c>
      <c r="H107" s="3">
        <v>4.3686371100164205</v>
      </c>
      <c r="I107" s="3">
        <v>1.1091731266149871</v>
      </c>
      <c r="J107" s="3">
        <v>1.0678733031674208</v>
      </c>
      <c r="K107" s="3">
        <v>4.2517681231225488</v>
      </c>
      <c r="L107" s="7">
        <v>4527</v>
      </c>
      <c r="M107" s="7">
        <v>1094</v>
      </c>
      <c r="N107" s="7">
        <v>5321</v>
      </c>
      <c r="O107" s="7">
        <v>1218</v>
      </c>
      <c r="P107" s="7">
        <v>1717</v>
      </c>
      <c r="Q107" s="7">
        <v>1548</v>
      </c>
      <c r="R107" s="7">
        <v>944</v>
      </c>
      <c r="S107" s="7">
        <v>884</v>
      </c>
    </row>
    <row r="108" spans="1:19" x14ac:dyDescent="0.25">
      <c r="A108" s="6" t="s">
        <v>273</v>
      </c>
      <c r="B108" s="6" t="s">
        <v>274</v>
      </c>
      <c r="C108" s="6" t="s">
        <v>11</v>
      </c>
      <c r="D108" s="6">
        <v>35</v>
      </c>
      <c r="E108" s="6" t="s">
        <v>3</v>
      </c>
      <c r="F108" s="6" t="s">
        <v>275</v>
      </c>
      <c r="G108" s="3">
        <v>3.7319432232131642</v>
      </c>
      <c r="H108" s="3">
        <v>3.5568840579710144</v>
      </c>
      <c r="I108" s="3">
        <v>4.6784152302546955</v>
      </c>
      <c r="J108" s="3">
        <v>4.3029197080291972</v>
      </c>
      <c r="K108" s="3">
        <v>4.043120507891615</v>
      </c>
      <c r="L108" s="7">
        <v>29710</v>
      </c>
      <c r="M108" s="7">
        <v>7961</v>
      </c>
      <c r="N108" s="7">
        <v>19634</v>
      </c>
      <c r="O108" s="7">
        <v>5520</v>
      </c>
      <c r="P108" s="7">
        <v>18185</v>
      </c>
      <c r="Q108" s="7">
        <v>3887</v>
      </c>
      <c r="R108" s="7">
        <v>9432</v>
      </c>
      <c r="S108" s="7">
        <v>2192</v>
      </c>
    </row>
    <row r="109" spans="1:19" x14ac:dyDescent="0.25">
      <c r="A109" s="6" t="s">
        <v>254</v>
      </c>
      <c r="B109" s="6" t="s">
        <v>255</v>
      </c>
      <c r="C109" s="6" t="s">
        <v>2</v>
      </c>
      <c r="D109" s="6">
        <v>35</v>
      </c>
      <c r="E109" s="6" t="s">
        <v>3</v>
      </c>
      <c r="F109" s="6" t="s">
        <v>256</v>
      </c>
      <c r="G109" s="3">
        <v>3.932754880694143</v>
      </c>
      <c r="H109" s="3">
        <v>5.018367346938776</v>
      </c>
      <c r="I109" s="3">
        <v>4.5940054495912808</v>
      </c>
      <c r="J109" s="3">
        <v>8.0175438596491233</v>
      </c>
      <c r="K109" s="3">
        <v>5.192458622903116</v>
      </c>
      <c r="L109" s="7">
        <v>1813</v>
      </c>
      <c r="M109" s="7">
        <v>461</v>
      </c>
      <c r="N109" s="7">
        <v>2459</v>
      </c>
      <c r="O109" s="7">
        <v>490</v>
      </c>
      <c r="P109" s="7">
        <v>1686</v>
      </c>
      <c r="Q109" s="7">
        <v>367</v>
      </c>
      <c r="R109" s="7">
        <v>1371</v>
      </c>
      <c r="S109" s="7">
        <v>171</v>
      </c>
    </row>
    <row r="110" spans="1:19" x14ac:dyDescent="0.25">
      <c r="A110" s="6" t="s">
        <v>219</v>
      </c>
      <c r="B110" s="6" t="s">
        <v>220</v>
      </c>
      <c r="C110" s="6" t="s">
        <v>11</v>
      </c>
      <c r="D110" s="6">
        <v>35</v>
      </c>
      <c r="E110" s="6" t="s">
        <v>3</v>
      </c>
      <c r="F110" s="6" t="s">
        <v>25</v>
      </c>
      <c r="G110" s="3">
        <v>4.3380281690140849</v>
      </c>
      <c r="H110" s="3">
        <v>4.0278637770897836</v>
      </c>
      <c r="I110" s="3">
        <v>4.5806938159879333</v>
      </c>
      <c r="J110" s="3">
        <v>5.2564102564102564</v>
      </c>
      <c r="K110" s="3">
        <v>4.5289436265228638</v>
      </c>
      <c r="L110" s="7">
        <v>4312</v>
      </c>
      <c r="M110" s="7">
        <v>994</v>
      </c>
      <c r="N110" s="7">
        <v>2602</v>
      </c>
      <c r="O110" s="7">
        <v>646</v>
      </c>
      <c r="P110" s="7">
        <v>3037</v>
      </c>
      <c r="Q110" s="7">
        <v>663</v>
      </c>
      <c r="R110" s="7">
        <v>2050</v>
      </c>
      <c r="S110" s="7">
        <v>390</v>
      </c>
    </row>
    <row r="111" spans="1:19" x14ac:dyDescent="0.25">
      <c r="A111" s="6" t="s">
        <v>333</v>
      </c>
      <c r="B111" s="6" t="s">
        <v>334</v>
      </c>
      <c r="C111" s="6" t="s">
        <v>2</v>
      </c>
      <c r="D111" s="6">
        <v>35</v>
      </c>
      <c r="E111" s="6" t="s">
        <v>3</v>
      </c>
      <c r="F111" s="6" t="s">
        <v>335</v>
      </c>
      <c r="G111" s="3">
        <v>3.1124260355029585</v>
      </c>
      <c r="H111" s="3">
        <v>3.0462857142857143</v>
      </c>
      <c r="I111" s="3">
        <v>4.5326852162252766</v>
      </c>
      <c r="J111" s="3">
        <v>4.5276679841897236</v>
      </c>
      <c r="K111" s="3">
        <v>3.7348653681801451</v>
      </c>
      <c r="L111" s="7">
        <v>12624</v>
      </c>
      <c r="M111" s="7">
        <v>4056</v>
      </c>
      <c r="N111" s="7">
        <v>5331</v>
      </c>
      <c r="O111" s="7">
        <v>1750</v>
      </c>
      <c r="P111" s="7">
        <v>13521</v>
      </c>
      <c r="Q111" s="7">
        <v>2983</v>
      </c>
      <c r="R111" s="7">
        <v>4582</v>
      </c>
      <c r="S111" s="7">
        <v>1012</v>
      </c>
    </row>
    <row r="112" spans="1:19" x14ac:dyDescent="0.25">
      <c r="A112" s="6" t="s">
        <v>224</v>
      </c>
      <c r="B112" s="6" t="s">
        <v>225</v>
      </c>
      <c r="C112" s="6" t="s">
        <v>2</v>
      </c>
      <c r="D112" s="6">
        <v>35</v>
      </c>
      <c r="E112" s="6" t="s">
        <v>3</v>
      </c>
      <c r="F112" s="6" t="s">
        <v>226</v>
      </c>
      <c r="G112" s="3">
        <v>4.3016528925619832</v>
      </c>
      <c r="H112" s="3">
        <v>5.0881801125703561</v>
      </c>
      <c r="I112" s="3">
        <v>4.3922651933701662</v>
      </c>
      <c r="J112" s="3">
        <v>5.2176470588235295</v>
      </c>
      <c r="K112" s="3">
        <v>4.7324961898600861</v>
      </c>
      <c r="L112" s="7">
        <v>4164</v>
      </c>
      <c r="M112" s="7">
        <v>968</v>
      </c>
      <c r="N112" s="7">
        <v>2712</v>
      </c>
      <c r="O112" s="7">
        <v>533</v>
      </c>
      <c r="P112" s="7">
        <v>1590</v>
      </c>
      <c r="Q112" s="7">
        <v>362</v>
      </c>
      <c r="R112" s="7">
        <v>887</v>
      </c>
      <c r="S112" s="7">
        <v>170</v>
      </c>
    </row>
    <row r="113" spans="1:19" x14ac:dyDescent="0.25">
      <c r="A113" s="6" t="s">
        <v>311</v>
      </c>
      <c r="B113" s="6" t="s">
        <v>312</v>
      </c>
      <c r="C113" s="6" t="s">
        <v>313</v>
      </c>
      <c r="D113" s="6">
        <v>35</v>
      </c>
      <c r="E113" s="6" t="s">
        <v>3</v>
      </c>
      <c r="F113" s="6" t="s">
        <v>314</v>
      </c>
      <c r="G113" s="3">
        <v>3.3284277473746489</v>
      </c>
      <c r="H113" s="3">
        <v>3.1008228309551087</v>
      </c>
      <c r="I113" s="3">
        <v>4.3698224852071004</v>
      </c>
      <c r="J113" s="3">
        <v>3.6716713881019829</v>
      </c>
      <c r="K113" s="3">
        <v>3.5872440323725208</v>
      </c>
      <c r="L113" s="7">
        <v>45007</v>
      </c>
      <c r="M113" s="7">
        <v>13522</v>
      </c>
      <c r="N113" s="7">
        <v>29771</v>
      </c>
      <c r="O113" s="7">
        <v>9601</v>
      </c>
      <c r="P113" s="7">
        <v>25109</v>
      </c>
      <c r="Q113" s="7">
        <v>5746</v>
      </c>
      <c r="R113" s="7">
        <v>12961</v>
      </c>
      <c r="S113" s="7">
        <v>3530</v>
      </c>
    </row>
    <row r="114" spans="1:19" x14ac:dyDescent="0.25">
      <c r="A114" s="6" t="s">
        <v>257</v>
      </c>
      <c r="B114" s="6" t="s">
        <v>258</v>
      </c>
      <c r="C114" s="6" t="s">
        <v>2</v>
      </c>
      <c r="D114" s="6">
        <v>35</v>
      </c>
      <c r="E114" s="6" t="s">
        <v>51</v>
      </c>
      <c r="F114" s="6" t="s">
        <v>259</v>
      </c>
      <c r="G114" s="3">
        <v>3.8930817610062891</v>
      </c>
      <c r="H114" s="3">
        <v>5.1654135338345863</v>
      </c>
      <c r="I114" s="3">
        <v>16.96590909090909</v>
      </c>
      <c r="J114" s="3">
        <v>28.107142857142858</v>
      </c>
      <c r="K114" s="3">
        <v>4.4843480258145076</v>
      </c>
      <c r="L114" s="7">
        <v>1857</v>
      </c>
      <c r="M114" s="7">
        <v>477</v>
      </c>
      <c r="N114" s="7">
        <v>2061</v>
      </c>
      <c r="O114" s="7">
        <v>399</v>
      </c>
      <c r="P114" s="7">
        <v>1493</v>
      </c>
      <c r="Q114" s="7">
        <v>88</v>
      </c>
      <c r="R114" s="7">
        <v>787</v>
      </c>
      <c r="S114" s="7">
        <v>28</v>
      </c>
    </row>
    <row r="115" spans="1:19" x14ac:dyDescent="0.25">
      <c r="A115" s="6" t="s">
        <v>260</v>
      </c>
      <c r="B115" s="6" t="s">
        <v>261</v>
      </c>
      <c r="C115" s="6" t="s">
        <v>2</v>
      </c>
      <c r="D115" s="6">
        <v>35</v>
      </c>
      <c r="E115" s="6" t="s">
        <v>51</v>
      </c>
      <c r="F115" s="6" t="s">
        <v>262</v>
      </c>
      <c r="G115" s="3">
        <v>3.8713692946058091</v>
      </c>
      <c r="H115" s="3">
        <v>3.6533742331288344</v>
      </c>
      <c r="I115" s="3">
        <v>3.907849829351536</v>
      </c>
      <c r="J115" s="3">
        <v>4.9224806201550386</v>
      </c>
      <c r="K115" s="3">
        <v>3.7607925797415382</v>
      </c>
      <c r="L115" s="7">
        <v>933</v>
      </c>
      <c r="M115" s="7">
        <v>241</v>
      </c>
      <c r="N115" s="7">
        <v>1191</v>
      </c>
      <c r="O115" s="7">
        <v>326</v>
      </c>
      <c r="P115" s="7">
        <v>1145</v>
      </c>
      <c r="Q115" s="7">
        <v>293</v>
      </c>
      <c r="R115" s="7">
        <v>635</v>
      </c>
      <c r="S115" s="7">
        <v>129</v>
      </c>
    </row>
    <row r="116" spans="1:19" x14ac:dyDescent="0.25">
      <c r="A116" s="6" t="s">
        <v>247</v>
      </c>
      <c r="B116" s="6" t="s">
        <v>32</v>
      </c>
      <c r="C116" s="6" t="s">
        <v>11</v>
      </c>
      <c r="D116" s="6">
        <v>35</v>
      </c>
      <c r="E116" s="6" t="s">
        <v>3</v>
      </c>
      <c r="F116" s="6" t="s">
        <v>248</v>
      </c>
      <c r="G116" s="3">
        <v>3.9772502472799207</v>
      </c>
      <c r="H116" s="3">
        <v>3.2714083510261855</v>
      </c>
      <c r="I116" s="3">
        <v>4.251344086021505</v>
      </c>
      <c r="J116" s="3">
        <v>6.7009063444108765</v>
      </c>
      <c r="K116" s="3">
        <v>4.3877752083068398</v>
      </c>
      <c r="L116" s="7">
        <v>24126</v>
      </c>
      <c r="M116" s="7">
        <v>6066</v>
      </c>
      <c r="N116" s="7">
        <v>9245</v>
      </c>
      <c r="O116" s="7">
        <v>2826</v>
      </c>
      <c r="P116" s="7">
        <v>3163</v>
      </c>
      <c r="Q116" s="7">
        <v>744</v>
      </c>
      <c r="R116" s="7">
        <v>2218</v>
      </c>
      <c r="S116" s="7">
        <v>331</v>
      </c>
    </row>
    <row r="117" spans="1:19" x14ac:dyDescent="0.25">
      <c r="A117" s="6" t="s">
        <v>187</v>
      </c>
      <c r="B117" s="6" t="s">
        <v>188</v>
      </c>
      <c r="C117" s="6" t="s">
        <v>11</v>
      </c>
      <c r="D117" s="6">
        <v>35</v>
      </c>
      <c r="E117" s="6" t="s">
        <v>3</v>
      </c>
      <c r="F117" s="6" t="s">
        <v>189</v>
      </c>
      <c r="G117" s="3">
        <v>4.734138393712862</v>
      </c>
      <c r="H117" s="3">
        <v>4.7547922097837754</v>
      </c>
      <c r="I117" s="3">
        <v>4.1400878780046524</v>
      </c>
      <c r="J117" s="3">
        <v>5.2722495894909684</v>
      </c>
      <c r="K117" s="3">
        <v>4.7080872583238929</v>
      </c>
      <c r="L117" s="7">
        <v>24698</v>
      </c>
      <c r="M117" s="7">
        <v>5217</v>
      </c>
      <c r="N117" s="7">
        <v>31006</v>
      </c>
      <c r="O117" s="7">
        <v>6521</v>
      </c>
      <c r="P117" s="7">
        <v>32036</v>
      </c>
      <c r="Q117" s="7">
        <v>7738</v>
      </c>
      <c r="R117" s="7">
        <v>16054</v>
      </c>
      <c r="S117" s="7">
        <v>3045</v>
      </c>
    </row>
    <row r="118" spans="1:19" x14ac:dyDescent="0.25">
      <c r="A118" s="6" t="s">
        <v>193</v>
      </c>
      <c r="B118" s="6" t="s">
        <v>194</v>
      </c>
      <c r="C118" s="6" t="s">
        <v>2</v>
      </c>
      <c r="D118" s="6">
        <v>35</v>
      </c>
      <c r="E118" s="6" t="s">
        <v>3</v>
      </c>
      <c r="F118" s="6" t="s">
        <v>186</v>
      </c>
      <c r="G118" s="3">
        <v>4.6823956442831216</v>
      </c>
      <c r="H118" s="3">
        <v>6.9781420765027322</v>
      </c>
      <c r="I118" s="3">
        <v>4.0994764397905756</v>
      </c>
      <c r="J118" s="3">
        <v>3.1416837782340861</v>
      </c>
      <c r="K118" s="3">
        <v>4.5292333320577685</v>
      </c>
      <c r="L118" s="7">
        <v>2580</v>
      </c>
      <c r="M118" s="7">
        <v>551</v>
      </c>
      <c r="N118" s="7">
        <v>1277</v>
      </c>
      <c r="O118" s="7">
        <v>183</v>
      </c>
      <c r="P118" s="7">
        <v>4698</v>
      </c>
      <c r="Q118" s="7">
        <v>1146</v>
      </c>
      <c r="R118" s="7">
        <v>3060</v>
      </c>
      <c r="S118" s="7">
        <v>974</v>
      </c>
    </row>
    <row r="119" spans="1:19" x14ac:dyDescent="0.25">
      <c r="A119" s="6" t="s">
        <v>325</v>
      </c>
      <c r="B119" s="6" t="s">
        <v>326</v>
      </c>
      <c r="C119" s="6" t="s">
        <v>2</v>
      </c>
      <c r="D119" s="6">
        <v>35</v>
      </c>
      <c r="E119" s="6" t="s">
        <v>3</v>
      </c>
      <c r="F119" s="6" t="s">
        <v>327</v>
      </c>
      <c r="G119" s="3">
        <v>3.1816870944484501</v>
      </c>
      <c r="H119" s="3">
        <v>2.9184746877054568</v>
      </c>
      <c r="I119" s="3">
        <v>4.0035587188612096</v>
      </c>
      <c r="J119" s="3">
        <v>4.3670360110803328</v>
      </c>
      <c r="K119" s="3">
        <v>3.5695345775971412</v>
      </c>
      <c r="L119" s="7">
        <v>4413</v>
      </c>
      <c r="M119" s="7">
        <v>1387</v>
      </c>
      <c r="N119" s="7">
        <v>4439</v>
      </c>
      <c r="O119" s="7">
        <v>1521</v>
      </c>
      <c r="P119" s="7">
        <v>3375</v>
      </c>
      <c r="Q119" s="7">
        <v>843</v>
      </c>
      <c r="R119" s="7">
        <v>3153</v>
      </c>
      <c r="S119" s="7">
        <v>722</v>
      </c>
    </row>
    <row r="120" spans="1:19" x14ac:dyDescent="0.25">
      <c r="A120" s="6" t="s">
        <v>270</v>
      </c>
      <c r="B120" s="6" t="s">
        <v>271</v>
      </c>
      <c r="C120" s="6" t="s">
        <v>2</v>
      </c>
      <c r="D120" s="6">
        <v>35</v>
      </c>
      <c r="E120" s="6" t="s">
        <v>51</v>
      </c>
      <c r="F120" s="6" t="s">
        <v>272</v>
      </c>
      <c r="G120" s="3">
        <v>3.7461538461538462</v>
      </c>
      <c r="H120" s="3">
        <v>4.2738095238095237</v>
      </c>
      <c r="I120" s="3">
        <v>6.0970149253731343</v>
      </c>
      <c r="J120" s="3">
        <v>6.8620689655172411</v>
      </c>
      <c r="K120" s="3">
        <v>4.0012932890939128</v>
      </c>
      <c r="L120" s="7">
        <v>2922</v>
      </c>
      <c r="M120" s="7">
        <v>780</v>
      </c>
      <c r="N120" s="7">
        <v>1077</v>
      </c>
      <c r="O120" s="7">
        <v>252</v>
      </c>
      <c r="P120" s="7">
        <v>1634</v>
      </c>
      <c r="Q120" s="7">
        <v>268</v>
      </c>
      <c r="R120" s="7">
        <v>398</v>
      </c>
      <c r="S120" s="7">
        <v>58</v>
      </c>
    </row>
    <row r="121" spans="1:19" x14ac:dyDescent="0.25">
      <c r="A121" s="6" t="s">
        <v>276</v>
      </c>
      <c r="B121" s="6" t="s">
        <v>277</v>
      </c>
      <c r="C121" s="6" t="s">
        <v>66</v>
      </c>
      <c r="D121" s="6">
        <v>35</v>
      </c>
      <c r="E121" s="6" t="s">
        <v>3</v>
      </c>
      <c r="F121" s="6" t="s">
        <v>278</v>
      </c>
      <c r="G121" s="3">
        <v>3.7058823529411766</v>
      </c>
      <c r="H121" s="3">
        <v>3.4759615384615383</v>
      </c>
      <c r="I121" s="3">
        <v>3.9608355091383811</v>
      </c>
      <c r="J121" s="3">
        <v>6.3089171974522289</v>
      </c>
      <c r="K121" s="3">
        <v>4.2357181721928123</v>
      </c>
      <c r="L121" s="7">
        <v>1827</v>
      </c>
      <c r="M121" s="7">
        <v>493</v>
      </c>
      <c r="N121" s="7">
        <v>2892</v>
      </c>
      <c r="O121" s="7">
        <v>832</v>
      </c>
      <c r="P121" s="7">
        <v>1517</v>
      </c>
      <c r="Q121" s="7">
        <v>383</v>
      </c>
      <c r="R121" s="7">
        <v>1981</v>
      </c>
      <c r="S121" s="7">
        <v>314</v>
      </c>
    </row>
    <row r="122" spans="1:19" x14ac:dyDescent="0.25">
      <c r="A122" s="6" t="s">
        <v>545</v>
      </c>
      <c r="B122" s="6" t="s">
        <v>546</v>
      </c>
      <c r="C122" s="6" t="s">
        <v>2</v>
      </c>
      <c r="D122" s="6">
        <v>35</v>
      </c>
      <c r="E122" s="6" t="s">
        <v>3</v>
      </c>
      <c r="F122" s="6" t="s">
        <v>547</v>
      </c>
      <c r="G122" s="3">
        <v>2.1994750656167978</v>
      </c>
      <c r="H122" s="3">
        <v>2.2942307692307691</v>
      </c>
      <c r="I122" s="3">
        <v>3.8571428571428572</v>
      </c>
      <c r="J122" s="3">
        <v>3.3918269230769229</v>
      </c>
      <c r="K122" s="3">
        <v>2.8504530201994851</v>
      </c>
      <c r="L122" s="7">
        <v>838</v>
      </c>
      <c r="M122" s="7">
        <v>381</v>
      </c>
      <c r="N122" s="7">
        <v>1193</v>
      </c>
      <c r="O122" s="7">
        <v>520</v>
      </c>
      <c r="P122" s="7">
        <v>999</v>
      </c>
      <c r="Q122" s="7">
        <v>259</v>
      </c>
      <c r="R122" s="7">
        <v>1411</v>
      </c>
      <c r="S122" s="7">
        <v>416</v>
      </c>
    </row>
    <row r="123" spans="1:19" x14ac:dyDescent="0.25">
      <c r="A123" s="6" t="s">
        <v>279</v>
      </c>
      <c r="B123" s="6" t="s">
        <v>280</v>
      </c>
      <c r="C123" s="6" t="s">
        <v>2</v>
      </c>
      <c r="D123" s="6">
        <v>35</v>
      </c>
      <c r="E123" s="6" t="s">
        <v>51</v>
      </c>
      <c r="F123" s="6" t="s">
        <v>281</v>
      </c>
      <c r="G123" s="3">
        <v>3.6790830945558741</v>
      </c>
      <c r="H123" s="3">
        <v>3.493411420204978</v>
      </c>
      <c r="I123" s="3">
        <v>5.898305084745763</v>
      </c>
      <c r="J123" s="3">
        <v>5.9661016949152543</v>
      </c>
      <c r="K123" s="3">
        <v>3.5850454527668911</v>
      </c>
      <c r="L123" s="7">
        <v>5136</v>
      </c>
      <c r="M123" s="7">
        <v>1396</v>
      </c>
      <c r="N123" s="7">
        <v>4772</v>
      </c>
      <c r="O123" s="7">
        <v>1366</v>
      </c>
      <c r="P123" s="7">
        <v>696</v>
      </c>
      <c r="Q123" s="7">
        <v>118</v>
      </c>
      <c r="R123" s="7">
        <v>704</v>
      </c>
      <c r="S123" s="7">
        <v>118</v>
      </c>
    </row>
    <row r="124" spans="1:19" x14ac:dyDescent="0.25">
      <c r="A124" s="6" t="s">
        <v>318</v>
      </c>
      <c r="B124" s="6" t="s">
        <v>128</v>
      </c>
      <c r="C124" s="6" t="s">
        <v>11</v>
      </c>
      <c r="D124" s="6">
        <v>35</v>
      </c>
      <c r="E124" s="6" t="s">
        <v>3</v>
      </c>
      <c r="F124" s="6" t="s">
        <v>232</v>
      </c>
      <c r="G124" s="3">
        <v>3.2859950859950859</v>
      </c>
      <c r="H124" s="3">
        <v>2.7238536836682123</v>
      </c>
      <c r="I124" s="3">
        <v>3.8427947598253276</v>
      </c>
      <c r="J124" s="3">
        <v>4.0045454545454549</v>
      </c>
      <c r="K124" s="3">
        <v>3.4258060777330703</v>
      </c>
      <c r="L124" s="7">
        <v>6687</v>
      </c>
      <c r="M124" s="7">
        <v>2035</v>
      </c>
      <c r="N124" s="7">
        <v>5287</v>
      </c>
      <c r="O124" s="7">
        <v>1941</v>
      </c>
      <c r="P124" s="7">
        <v>7040</v>
      </c>
      <c r="Q124" s="7">
        <v>1832</v>
      </c>
      <c r="R124" s="7">
        <v>3524</v>
      </c>
      <c r="S124" s="7">
        <v>880</v>
      </c>
    </row>
    <row r="125" spans="1:19" x14ac:dyDescent="0.25">
      <c r="A125" s="6" t="s">
        <v>336</v>
      </c>
      <c r="B125" s="6" t="s">
        <v>337</v>
      </c>
      <c r="C125" s="6" t="s">
        <v>29</v>
      </c>
      <c r="D125" s="6">
        <v>35</v>
      </c>
      <c r="E125" s="6" t="s">
        <v>3</v>
      </c>
      <c r="F125" s="6" t="s">
        <v>338</v>
      </c>
      <c r="G125" s="3">
        <v>3.0808451998162609</v>
      </c>
      <c r="H125" s="3">
        <v>2.5915778792491122</v>
      </c>
      <c r="I125" s="3">
        <v>3.8087431693989071</v>
      </c>
      <c r="J125" s="3">
        <v>3.2822847682119205</v>
      </c>
      <c r="K125" s="3">
        <v>3.1608073155994774</v>
      </c>
      <c r="L125" s="7">
        <v>6707</v>
      </c>
      <c r="M125" s="7">
        <v>2177</v>
      </c>
      <c r="N125" s="7">
        <v>5108</v>
      </c>
      <c r="O125" s="7">
        <v>1971</v>
      </c>
      <c r="P125" s="7">
        <v>9758</v>
      </c>
      <c r="Q125" s="7">
        <v>2562</v>
      </c>
      <c r="R125" s="7">
        <v>3965</v>
      </c>
      <c r="S125" s="7">
        <v>1208</v>
      </c>
    </row>
    <row r="126" spans="1:19" x14ac:dyDescent="0.25">
      <c r="A126" s="6" t="s">
        <v>266</v>
      </c>
      <c r="B126" s="6" t="s">
        <v>148</v>
      </c>
      <c r="C126" s="6" t="s">
        <v>29</v>
      </c>
      <c r="D126" s="6">
        <v>35</v>
      </c>
      <c r="E126" s="6" t="s">
        <v>3</v>
      </c>
      <c r="F126" s="6" t="s">
        <v>149</v>
      </c>
      <c r="G126" s="3">
        <v>3.8411764705882354</v>
      </c>
      <c r="H126" s="3">
        <v>3.5393376555107761</v>
      </c>
      <c r="I126" s="3">
        <v>3.7642118863049094</v>
      </c>
      <c r="J126" s="3">
        <v>3.5791574279379157</v>
      </c>
      <c r="K126" s="3">
        <v>3.6788347474401371</v>
      </c>
      <c r="L126" s="7">
        <v>43751</v>
      </c>
      <c r="M126" s="7">
        <v>11390</v>
      </c>
      <c r="N126" s="7">
        <v>20199</v>
      </c>
      <c r="O126" s="7">
        <v>5707</v>
      </c>
      <c r="P126" s="7">
        <v>34962</v>
      </c>
      <c r="Q126" s="7">
        <v>9288</v>
      </c>
      <c r="R126" s="7">
        <v>16142</v>
      </c>
      <c r="S126" s="7">
        <v>4510</v>
      </c>
    </row>
    <row r="127" spans="1:19" x14ac:dyDescent="0.25">
      <c r="A127" s="6" t="s">
        <v>292</v>
      </c>
      <c r="B127" s="6" t="s">
        <v>293</v>
      </c>
      <c r="C127" s="6" t="s">
        <v>2</v>
      </c>
      <c r="D127" s="6">
        <v>35</v>
      </c>
      <c r="E127" s="6" t="s">
        <v>51</v>
      </c>
      <c r="F127" s="6" t="s">
        <v>294</v>
      </c>
      <c r="G127" s="3">
        <v>3.400976668475312</v>
      </c>
      <c r="H127" s="3">
        <v>2.4326018808777428</v>
      </c>
      <c r="I127" s="3">
        <v>1.298050139275766</v>
      </c>
      <c r="J127" s="3">
        <v>1.681159420289855</v>
      </c>
      <c r="K127" s="3">
        <v>2.8763209557617806</v>
      </c>
      <c r="L127" s="7">
        <v>6268</v>
      </c>
      <c r="M127" s="7">
        <v>1843</v>
      </c>
      <c r="N127" s="7">
        <v>2328</v>
      </c>
      <c r="O127" s="7">
        <v>957</v>
      </c>
      <c r="P127" s="7">
        <v>466</v>
      </c>
      <c r="Q127" s="7">
        <v>359</v>
      </c>
      <c r="R127" s="7">
        <v>116</v>
      </c>
      <c r="S127" s="7">
        <v>69</v>
      </c>
    </row>
    <row r="128" spans="1:19" x14ac:dyDescent="0.25">
      <c r="A128" s="6" t="s">
        <v>295</v>
      </c>
      <c r="B128" s="6" t="s">
        <v>296</v>
      </c>
      <c r="C128" s="6" t="s">
        <v>2</v>
      </c>
      <c r="D128" s="6">
        <v>35</v>
      </c>
      <c r="E128" s="6" t="s">
        <v>51</v>
      </c>
      <c r="F128" s="6" t="s">
        <v>297</v>
      </c>
      <c r="G128" s="3">
        <v>3.4007812500000001</v>
      </c>
      <c r="H128" s="3">
        <v>3.9781962338949457</v>
      </c>
      <c r="I128" s="3">
        <v>1.085383502170767</v>
      </c>
      <c r="J128" s="3">
        <v>2.1382575757575757</v>
      </c>
      <c r="K128" s="3">
        <v>3.6781755206964424</v>
      </c>
      <c r="L128" s="7">
        <v>4353</v>
      </c>
      <c r="M128" s="7">
        <v>1280</v>
      </c>
      <c r="N128" s="7">
        <v>4014</v>
      </c>
      <c r="O128" s="7">
        <v>1009</v>
      </c>
      <c r="P128" s="7">
        <v>750</v>
      </c>
      <c r="Q128" s="7">
        <v>691</v>
      </c>
      <c r="R128" s="7">
        <v>1129</v>
      </c>
      <c r="S128" s="7">
        <v>528</v>
      </c>
    </row>
    <row r="129" spans="1:19" x14ac:dyDescent="0.25">
      <c r="A129" s="6" t="s">
        <v>298</v>
      </c>
      <c r="B129" s="6" t="s">
        <v>299</v>
      </c>
      <c r="C129" s="6" t="s">
        <v>2</v>
      </c>
      <c r="D129" s="6">
        <v>35</v>
      </c>
      <c r="E129" s="6" t="s">
        <v>51</v>
      </c>
      <c r="F129" s="6" t="s">
        <v>300</v>
      </c>
      <c r="G129" s="3">
        <v>3.3993911719939116</v>
      </c>
      <c r="H129" s="3">
        <v>4.011747430249633</v>
      </c>
      <c r="I129" s="3">
        <v>2.2777777777777777</v>
      </c>
      <c r="J129" s="3">
        <v>0.33333333333333331</v>
      </c>
      <c r="K129" s="3">
        <v>3.692898427882882</v>
      </c>
      <c r="L129" s="7">
        <v>11167</v>
      </c>
      <c r="M129" s="7">
        <v>3285</v>
      </c>
      <c r="N129" s="7">
        <v>8196</v>
      </c>
      <c r="O129" s="7">
        <v>2043</v>
      </c>
      <c r="P129" s="7">
        <v>41</v>
      </c>
      <c r="Q129" s="7">
        <v>18</v>
      </c>
      <c r="R129" s="7">
        <v>12</v>
      </c>
      <c r="S129" s="7">
        <v>36</v>
      </c>
    </row>
    <row r="130" spans="1:19" x14ac:dyDescent="0.25">
      <c r="A130" s="6" t="s">
        <v>518</v>
      </c>
      <c r="B130" s="6" t="s">
        <v>519</v>
      </c>
      <c r="C130" s="6" t="s">
        <v>2</v>
      </c>
      <c r="D130" s="6">
        <v>35</v>
      </c>
      <c r="E130" s="6" t="s">
        <v>3</v>
      </c>
      <c r="F130" s="6" t="s">
        <v>520</v>
      </c>
      <c r="G130" s="3">
        <v>2.2997264556467369</v>
      </c>
      <c r="H130" s="3">
        <v>2.1108118507118121</v>
      </c>
      <c r="I130" s="3">
        <v>3.7485604606525911</v>
      </c>
      <c r="J130" s="3">
        <v>3.7967032967032965</v>
      </c>
      <c r="K130" s="3">
        <v>2.8830303953263479</v>
      </c>
      <c r="L130" s="7">
        <v>5885</v>
      </c>
      <c r="M130" s="7">
        <v>2559</v>
      </c>
      <c r="N130" s="7">
        <v>5486</v>
      </c>
      <c r="O130" s="7">
        <v>2599</v>
      </c>
      <c r="P130" s="7">
        <v>1953</v>
      </c>
      <c r="Q130" s="7">
        <v>521</v>
      </c>
      <c r="R130" s="7">
        <v>1382</v>
      </c>
      <c r="S130" s="7">
        <v>364</v>
      </c>
    </row>
    <row r="131" spans="1:19" x14ac:dyDescent="0.25">
      <c r="A131" s="6" t="s">
        <v>302</v>
      </c>
      <c r="B131" s="6" t="s">
        <v>303</v>
      </c>
      <c r="C131" s="6" t="s">
        <v>2</v>
      </c>
      <c r="D131" s="6">
        <v>35</v>
      </c>
      <c r="E131" s="6" t="s">
        <v>51</v>
      </c>
      <c r="F131" s="6" t="s">
        <v>304</v>
      </c>
      <c r="G131" s="3">
        <v>3.3676646706586828</v>
      </c>
      <c r="H131" s="3">
        <v>3.1587708066581306</v>
      </c>
      <c r="I131" s="3">
        <v>1.2909604519774012</v>
      </c>
      <c r="J131" s="3">
        <v>1.1146341463414635</v>
      </c>
      <c r="K131" s="3">
        <v>3.2615457758999207</v>
      </c>
      <c r="L131" s="7">
        <v>2812</v>
      </c>
      <c r="M131" s="7">
        <v>835</v>
      </c>
      <c r="N131" s="7">
        <v>2467</v>
      </c>
      <c r="O131" s="7">
        <v>781</v>
      </c>
      <c r="P131" s="7">
        <v>914</v>
      </c>
      <c r="Q131" s="7">
        <v>708</v>
      </c>
      <c r="R131" s="7">
        <v>457</v>
      </c>
      <c r="S131" s="7">
        <v>410</v>
      </c>
    </row>
    <row r="132" spans="1:19" x14ac:dyDescent="0.25">
      <c r="A132" s="6" t="s">
        <v>249</v>
      </c>
      <c r="B132" s="6" t="s">
        <v>32</v>
      </c>
      <c r="C132" s="6" t="s">
        <v>11</v>
      </c>
      <c r="D132" s="6">
        <v>35</v>
      </c>
      <c r="E132" s="6" t="s">
        <v>3</v>
      </c>
      <c r="F132" s="6" t="s">
        <v>250</v>
      </c>
      <c r="G132" s="3">
        <v>3.9646017699115044</v>
      </c>
      <c r="H132" s="3">
        <v>3.1897836538461539</v>
      </c>
      <c r="I132" s="3">
        <v>3.7360459839661169</v>
      </c>
      <c r="J132" s="3">
        <v>4.4860940695296527</v>
      </c>
      <c r="K132" s="3">
        <v>3.8155780956787799</v>
      </c>
      <c r="L132" s="7">
        <v>34944</v>
      </c>
      <c r="M132" s="7">
        <v>8814</v>
      </c>
      <c r="N132" s="7">
        <v>26539</v>
      </c>
      <c r="O132" s="7">
        <v>8320</v>
      </c>
      <c r="P132" s="7">
        <v>24699</v>
      </c>
      <c r="Q132" s="7">
        <v>6611</v>
      </c>
      <c r="R132" s="7">
        <v>21937</v>
      </c>
      <c r="S132" s="7">
        <v>4890</v>
      </c>
    </row>
    <row r="133" spans="1:19" x14ac:dyDescent="0.25">
      <c r="A133" s="6" t="s">
        <v>263</v>
      </c>
      <c r="B133" s="6" t="s">
        <v>264</v>
      </c>
      <c r="C133" s="6" t="s">
        <v>214</v>
      </c>
      <c r="D133" s="6">
        <v>35</v>
      </c>
      <c r="E133" s="6" t="s">
        <v>3</v>
      </c>
      <c r="F133" s="6" t="s">
        <v>265</v>
      </c>
      <c r="G133" s="3">
        <v>3.846496557310652</v>
      </c>
      <c r="H133" s="3">
        <v>3.6394129979035639</v>
      </c>
      <c r="I133" s="3">
        <v>3.6996347288564202</v>
      </c>
      <c r="J133" s="3">
        <v>4.3601933924254634</v>
      </c>
      <c r="K133" s="3">
        <v>3.8765047679104061</v>
      </c>
      <c r="L133" s="7">
        <v>9497</v>
      </c>
      <c r="M133" s="7">
        <v>2469</v>
      </c>
      <c r="N133" s="7">
        <v>8680</v>
      </c>
      <c r="O133" s="7">
        <v>2385</v>
      </c>
      <c r="P133" s="7">
        <v>13167</v>
      </c>
      <c r="Q133" s="7">
        <v>3559</v>
      </c>
      <c r="R133" s="7">
        <v>5411</v>
      </c>
      <c r="S133" s="7">
        <v>1241</v>
      </c>
    </row>
    <row r="134" spans="1:19" x14ac:dyDescent="0.25">
      <c r="A134" s="6" t="s">
        <v>627</v>
      </c>
      <c r="B134" s="6" t="s">
        <v>628</v>
      </c>
      <c r="C134" s="6" t="s">
        <v>11</v>
      </c>
      <c r="D134" s="6">
        <v>35</v>
      </c>
      <c r="E134" s="6" t="s">
        <v>3</v>
      </c>
      <c r="F134" s="6" t="s">
        <v>629</v>
      </c>
      <c r="G134" s="3">
        <v>2.0078365519171566</v>
      </c>
      <c r="H134" s="3">
        <v>2.1905757702495467</v>
      </c>
      <c r="I134" s="3">
        <v>3.6864675454697147</v>
      </c>
      <c r="J134" s="3">
        <v>2.4098915989159893</v>
      </c>
      <c r="K134" s="3">
        <v>2.5001936026314935</v>
      </c>
      <c r="L134" s="7">
        <v>14348</v>
      </c>
      <c r="M134" s="7">
        <v>7146</v>
      </c>
      <c r="N134" s="7">
        <v>15713</v>
      </c>
      <c r="O134" s="7">
        <v>7173</v>
      </c>
      <c r="P134" s="7">
        <v>22093</v>
      </c>
      <c r="Q134" s="7">
        <v>5993</v>
      </c>
      <c r="R134" s="7">
        <v>21342</v>
      </c>
      <c r="S134" s="7">
        <v>8856</v>
      </c>
    </row>
    <row r="135" spans="1:19" x14ac:dyDescent="0.25">
      <c r="A135" s="6" t="s">
        <v>315</v>
      </c>
      <c r="B135" s="6" t="s">
        <v>316</v>
      </c>
      <c r="C135" s="6" t="s">
        <v>11</v>
      </c>
      <c r="D135" s="6">
        <v>35</v>
      </c>
      <c r="E135" s="6" t="s">
        <v>51</v>
      </c>
      <c r="F135" s="6" t="s">
        <v>317</v>
      </c>
      <c r="G135" s="3">
        <v>3.317673888255416</v>
      </c>
      <c r="H135" s="3">
        <v>2.9342930113768286</v>
      </c>
      <c r="I135" s="3">
        <v>1.9436325678496869</v>
      </c>
      <c r="J135" s="3">
        <v>1.8714703018500487</v>
      </c>
      <c r="K135" s="3">
        <v>3.1201005279213772</v>
      </c>
      <c r="L135" s="7">
        <v>14548</v>
      </c>
      <c r="M135" s="7">
        <v>4385</v>
      </c>
      <c r="N135" s="7">
        <v>12638</v>
      </c>
      <c r="O135" s="7">
        <v>4307</v>
      </c>
      <c r="P135" s="7">
        <v>6517</v>
      </c>
      <c r="Q135" s="7">
        <v>3353</v>
      </c>
      <c r="R135" s="7">
        <v>5766</v>
      </c>
      <c r="S135" s="7">
        <v>3081</v>
      </c>
    </row>
    <row r="136" spans="1:19" x14ac:dyDescent="0.25">
      <c r="A136" s="6" t="s">
        <v>347</v>
      </c>
      <c r="B136" s="6" t="s">
        <v>348</v>
      </c>
      <c r="C136" s="6" t="s">
        <v>2</v>
      </c>
      <c r="D136" s="6">
        <v>35</v>
      </c>
      <c r="E136" s="6" t="s">
        <v>3</v>
      </c>
      <c r="F136" s="6" t="s">
        <v>349</v>
      </c>
      <c r="G136" s="3">
        <v>3.006950122649223</v>
      </c>
      <c r="H136" s="3">
        <v>2.7985347985347984</v>
      </c>
      <c r="I136" s="3">
        <v>3.3976945244956771</v>
      </c>
      <c r="J136" s="3">
        <v>2.8661764705882353</v>
      </c>
      <c r="K136" s="3">
        <v>3.0087496180672852</v>
      </c>
      <c r="L136" s="7">
        <v>7355</v>
      </c>
      <c r="M136" s="7">
        <v>2446</v>
      </c>
      <c r="N136" s="7">
        <v>7640</v>
      </c>
      <c r="O136" s="7">
        <v>2730</v>
      </c>
      <c r="P136" s="7">
        <v>3537</v>
      </c>
      <c r="Q136" s="7">
        <v>1041</v>
      </c>
      <c r="R136" s="7">
        <v>1949</v>
      </c>
      <c r="S136" s="7">
        <v>680</v>
      </c>
    </row>
    <row r="137" spans="1:19" x14ac:dyDescent="0.25">
      <c r="A137" s="6" t="s">
        <v>362</v>
      </c>
      <c r="B137" s="6" t="s">
        <v>363</v>
      </c>
      <c r="C137" s="6" t="s">
        <v>11</v>
      </c>
      <c r="D137" s="6">
        <v>35</v>
      </c>
      <c r="E137" s="6" t="s">
        <v>3</v>
      </c>
      <c r="F137" s="6" t="s">
        <v>139</v>
      </c>
      <c r="G137" s="3">
        <v>2.9060745278203166</v>
      </c>
      <c r="H137" s="3">
        <v>2.9767123287671233</v>
      </c>
      <c r="I137" s="3">
        <v>3.388755980861244</v>
      </c>
      <c r="J137" s="3">
        <v>4.072258064516129</v>
      </c>
      <c r="K137" s="3">
        <v>3.305443976640114</v>
      </c>
      <c r="L137" s="7">
        <v>5693</v>
      </c>
      <c r="M137" s="7">
        <v>1959</v>
      </c>
      <c r="N137" s="7">
        <v>4346</v>
      </c>
      <c r="O137" s="7">
        <v>1460</v>
      </c>
      <c r="P137" s="7">
        <v>2833</v>
      </c>
      <c r="Q137" s="7">
        <v>836</v>
      </c>
      <c r="R137" s="7">
        <v>3156</v>
      </c>
      <c r="S137" s="7">
        <v>775</v>
      </c>
    </row>
    <row r="138" spans="1:19" x14ac:dyDescent="0.25">
      <c r="A138" s="6" t="s">
        <v>601</v>
      </c>
      <c r="B138" s="6" t="s">
        <v>602</v>
      </c>
      <c r="C138" s="6" t="s">
        <v>11</v>
      </c>
      <c r="D138" s="6">
        <v>35</v>
      </c>
      <c r="E138" s="6" t="s">
        <v>3</v>
      </c>
      <c r="F138" s="6" t="s">
        <v>603</v>
      </c>
      <c r="G138" s="3">
        <v>2.0494571773220747</v>
      </c>
      <c r="H138" s="3">
        <v>2.4653179190751446</v>
      </c>
      <c r="I138" s="3">
        <v>3.3623670212765959</v>
      </c>
      <c r="J138" s="3">
        <v>3.8454332552693207</v>
      </c>
      <c r="K138" s="3">
        <v>2.8429913868951364</v>
      </c>
      <c r="L138" s="7">
        <v>1699</v>
      </c>
      <c r="M138" s="7">
        <v>829</v>
      </c>
      <c r="N138" s="7">
        <v>853</v>
      </c>
      <c r="O138" s="7">
        <v>346</v>
      </c>
      <c r="P138" s="7">
        <v>5057</v>
      </c>
      <c r="Q138" s="7">
        <v>1504</v>
      </c>
      <c r="R138" s="7">
        <v>3284</v>
      </c>
      <c r="S138" s="7">
        <v>854</v>
      </c>
    </row>
    <row r="139" spans="1:19" x14ac:dyDescent="0.25">
      <c r="A139" s="6" t="s">
        <v>330</v>
      </c>
      <c r="B139" s="6" t="s">
        <v>117</v>
      </c>
      <c r="C139" s="6" t="s">
        <v>2</v>
      </c>
      <c r="D139" s="6">
        <v>35</v>
      </c>
      <c r="E139" s="6" t="s">
        <v>3</v>
      </c>
      <c r="F139" s="6" t="s">
        <v>331</v>
      </c>
      <c r="G139" s="3">
        <v>3.1352693208430913</v>
      </c>
      <c r="H139" s="3">
        <v>2.7193854496159062</v>
      </c>
      <c r="I139" s="3">
        <v>3.3527272727272726</v>
      </c>
      <c r="J139" s="3">
        <v>4.0739087301587302</v>
      </c>
      <c r="K139" s="3">
        <v>3.2850258103394694</v>
      </c>
      <c r="L139" s="7">
        <v>33469</v>
      </c>
      <c r="M139" s="7">
        <v>10675</v>
      </c>
      <c r="N139" s="7">
        <v>24072</v>
      </c>
      <c r="O139" s="7">
        <v>8852</v>
      </c>
      <c r="P139" s="7">
        <v>20284</v>
      </c>
      <c r="Q139" s="7">
        <v>6050</v>
      </c>
      <c r="R139" s="7">
        <v>16426</v>
      </c>
      <c r="S139" s="7">
        <v>4032</v>
      </c>
    </row>
    <row r="140" spans="1:19" x14ac:dyDescent="0.25">
      <c r="A140" s="6" t="s">
        <v>342</v>
      </c>
      <c r="B140" s="6" t="s">
        <v>343</v>
      </c>
      <c r="C140" s="6" t="s">
        <v>344</v>
      </c>
      <c r="D140" s="6">
        <v>35</v>
      </c>
      <c r="E140" s="6" t="s">
        <v>3</v>
      </c>
      <c r="F140" s="6" t="s">
        <v>345</v>
      </c>
      <c r="G140" s="3">
        <v>3.0310008857395925</v>
      </c>
      <c r="H140" s="3">
        <v>3.3586337760910814</v>
      </c>
      <c r="I140" s="3">
        <v>3.3030406559617354</v>
      </c>
      <c r="J140" s="3">
        <v>3.8226044226044227</v>
      </c>
      <c r="K140" s="3">
        <v>3.3670959929178172</v>
      </c>
      <c r="L140" s="7">
        <v>3422</v>
      </c>
      <c r="M140" s="7">
        <v>1129</v>
      </c>
      <c r="N140" s="7">
        <v>3540</v>
      </c>
      <c r="O140" s="7">
        <v>1054</v>
      </c>
      <c r="P140" s="7">
        <v>9668</v>
      </c>
      <c r="Q140" s="7">
        <v>2927</v>
      </c>
      <c r="R140" s="7">
        <v>15558</v>
      </c>
      <c r="S140" s="7">
        <v>4070</v>
      </c>
    </row>
    <row r="141" spans="1:19" x14ac:dyDescent="0.25">
      <c r="A141" s="6" t="s">
        <v>328</v>
      </c>
      <c r="B141" s="6" t="s">
        <v>117</v>
      </c>
      <c r="C141" s="6" t="s">
        <v>181</v>
      </c>
      <c r="D141" s="6">
        <v>35</v>
      </c>
      <c r="E141" s="6" t="s">
        <v>51</v>
      </c>
      <c r="F141" s="6" t="s">
        <v>182</v>
      </c>
      <c r="G141" s="3">
        <v>3.1555555555555554</v>
      </c>
      <c r="H141" s="3">
        <v>2.4030612244897958</v>
      </c>
      <c r="I141" s="3">
        <v>1.4756476683937825</v>
      </c>
      <c r="J141" s="3">
        <v>1.4561403508771931</v>
      </c>
      <c r="K141" s="3">
        <v>2.75372351503903</v>
      </c>
      <c r="L141" s="7">
        <v>1136</v>
      </c>
      <c r="M141" s="7">
        <v>360</v>
      </c>
      <c r="N141" s="7">
        <v>942</v>
      </c>
      <c r="O141" s="7">
        <v>392</v>
      </c>
      <c r="P141" s="7">
        <v>1424</v>
      </c>
      <c r="Q141" s="7">
        <v>965</v>
      </c>
      <c r="R141" s="7">
        <v>332</v>
      </c>
      <c r="S141" s="7">
        <v>228</v>
      </c>
    </row>
    <row r="142" spans="1:19" x14ac:dyDescent="0.25">
      <c r="A142" s="6" t="s">
        <v>422</v>
      </c>
      <c r="B142" s="6" t="s">
        <v>334</v>
      </c>
      <c r="C142" s="6" t="s">
        <v>2</v>
      </c>
      <c r="D142" s="6">
        <v>35</v>
      </c>
      <c r="E142" s="6" t="s">
        <v>3</v>
      </c>
      <c r="F142" s="6" t="s">
        <v>335</v>
      </c>
      <c r="G142" s="3">
        <v>2.7224242424242426</v>
      </c>
      <c r="H142" s="3">
        <v>3.1146881287726358</v>
      </c>
      <c r="I142" s="3">
        <v>3.2124999999999999</v>
      </c>
      <c r="J142" s="3">
        <v>2.4255617977528088</v>
      </c>
      <c r="K142" s="3">
        <v>2.8510606943381975</v>
      </c>
      <c r="L142" s="7">
        <v>2246</v>
      </c>
      <c r="M142" s="7">
        <v>825</v>
      </c>
      <c r="N142" s="7">
        <v>1548</v>
      </c>
      <c r="O142" s="7">
        <v>497</v>
      </c>
      <c r="P142" s="7">
        <v>2827</v>
      </c>
      <c r="Q142" s="7">
        <v>880</v>
      </c>
      <c r="R142" s="7">
        <v>1727</v>
      </c>
      <c r="S142" s="7">
        <v>712</v>
      </c>
    </row>
    <row r="143" spans="1:19" x14ac:dyDescent="0.25">
      <c r="A143" s="6" t="s">
        <v>364</v>
      </c>
      <c r="B143" s="6" t="s">
        <v>365</v>
      </c>
      <c r="C143" s="6" t="s">
        <v>2</v>
      </c>
      <c r="D143" s="6">
        <v>35</v>
      </c>
      <c r="E143" s="6" t="s">
        <v>3</v>
      </c>
      <c r="F143" s="6" t="s">
        <v>366</v>
      </c>
      <c r="G143" s="3">
        <v>2.8925233644859811</v>
      </c>
      <c r="H143" s="3">
        <v>2.8078034682080926</v>
      </c>
      <c r="I143" s="3">
        <v>3.1943071416396798</v>
      </c>
      <c r="J143" s="3">
        <v>3.2029593639575973</v>
      </c>
      <c r="K143" s="3">
        <v>3.0192072157509244</v>
      </c>
      <c r="L143" s="7">
        <v>8666</v>
      </c>
      <c r="M143" s="7">
        <v>2996</v>
      </c>
      <c r="N143" s="7">
        <v>7772</v>
      </c>
      <c r="O143" s="7">
        <v>2768</v>
      </c>
      <c r="P143" s="7">
        <v>18741</v>
      </c>
      <c r="Q143" s="7">
        <v>5867</v>
      </c>
      <c r="R143" s="7">
        <v>14503</v>
      </c>
      <c r="S143" s="7">
        <v>4528</v>
      </c>
    </row>
    <row r="144" spans="1:19" x14ac:dyDescent="0.25">
      <c r="A144" s="6" t="s">
        <v>251</v>
      </c>
      <c r="B144" s="6" t="s">
        <v>252</v>
      </c>
      <c r="C144" s="6" t="s">
        <v>2</v>
      </c>
      <c r="D144" s="6">
        <v>35</v>
      </c>
      <c r="E144" s="6" t="s">
        <v>3</v>
      </c>
      <c r="F144" s="6" t="s">
        <v>253</v>
      </c>
      <c r="G144" s="3">
        <v>3.9571428571428573</v>
      </c>
      <c r="H144" s="3">
        <v>4.1989795918367347</v>
      </c>
      <c r="I144" s="3">
        <v>3.1676767676767676</v>
      </c>
      <c r="J144" s="3">
        <v>5.3414634146341466</v>
      </c>
      <c r="K144" s="3">
        <v>4.0947901753422515</v>
      </c>
      <c r="L144" s="7">
        <v>831</v>
      </c>
      <c r="M144" s="7">
        <v>210</v>
      </c>
      <c r="N144" s="7">
        <v>823</v>
      </c>
      <c r="O144" s="7">
        <v>196</v>
      </c>
      <c r="P144" s="7">
        <v>1568</v>
      </c>
      <c r="Q144" s="7">
        <v>495</v>
      </c>
      <c r="R144" s="7">
        <v>876</v>
      </c>
      <c r="S144" s="7">
        <v>164</v>
      </c>
    </row>
    <row r="145" spans="1:19" x14ac:dyDescent="0.25">
      <c r="A145" s="6" t="s">
        <v>267</v>
      </c>
      <c r="B145" s="6" t="s">
        <v>134</v>
      </c>
      <c r="C145" s="6" t="s">
        <v>2</v>
      </c>
      <c r="D145" s="6">
        <v>35</v>
      </c>
      <c r="E145" s="6" t="s">
        <v>3</v>
      </c>
      <c r="F145" s="6" t="s">
        <v>135</v>
      </c>
      <c r="G145" s="3">
        <v>3.8214804063860668</v>
      </c>
      <c r="H145" s="3">
        <v>3.1331615120274914</v>
      </c>
      <c r="I145" s="3">
        <v>3.1560630777596521</v>
      </c>
      <c r="J145" s="3">
        <v>2.7077777777777778</v>
      </c>
      <c r="K145" s="3">
        <v>3.1804844650079112</v>
      </c>
      <c r="L145" s="7">
        <v>5266</v>
      </c>
      <c r="M145" s="7">
        <v>1378</v>
      </c>
      <c r="N145" s="7">
        <v>3647</v>
      </c>
      <c r="O145" s="7">
        <v>1164</v>
      </c>
      <c r="P145" s="7">
        <v>5804</v>
      </c>
      <c r="Q145" s="7">
        <v>1839</v>
      </c>
      <c r="R145" s="7">
        <v>4874</v>
      </c>
      <c r="S145" s="7">
        <v>1800</v>
      </c>
    </row>
    <row r="146" spans="1:19" x14ac:dyDescent="0.25">
      <c r="A146" s="6" t="s">
        <v>468</v>
      </c>
      <c r="B146" s="6" t="s">
        <v>469</v>
      </c>
      <c r="C146" s="6" t="s">
        <v>181</v>
      </c>
      <c r="D146" s="6">
        <v>35</v>
      </c>
      <c r="E146" s="6" t="s">
        <v>3</v>
      </c>
      <c r="F146" s="6" t="s">
        <v>470</v>
      </c>
      <c r="G146" s="3">
        <v>2.4800401707255837</v>
      </c>
      <c r="H146" s="3">
        <v>2.141118652000936</v>
      </c>
      <c r="I146" s="3">
        <v>3.0894671623296159</v>
      </c>
      <c r="J146" s="3">
        <v>2.8432601880877741</v>
      </c>
      <c r="K146" s="3">
        <v>2.6133640311464261</v>
      </c>
      <c r="L146" s="7">
        <v>19756</v>
      </c>
      <c r="M146" s="7">
        <v>7966</v>
      </c>
      <c r="N146" s="7">
        <v>9149</v>
      </c>
      <c r="O146" s="7">
        <v>4273</v>
      </c>
      <c r="P146" s="7">
        <v>12466</v>
      </c>
      <c r="Q146" s="7">
        <v>4035</v>
      </c>
      <c r="R146" s="7">
        <v>10884</v>
      </c>
      <c r="S146" s="7">
        <v>3828</v>
      </c>
    </row>
    <row r="147" spans="1:19" x14ac:dyDescent="0.25">
      <c r="A147" s="6" t="s">
        <v>339</v>
      </c>
      <c r="B147" s="6" t="s">
        <v>340</v>
      </c>
      <c r="C147" s="6" t="s">
        <v>11</v>
      </c>
      <c r="D147" s="6">
        <v>35</v>
      </c>
      <c r="E147" s="6" t="s">
        <v>51</v>
      </c>
      <c r="F147" s="6" t="s">
        <v>341</v>
      </c>
      <c r="G147" s="3">
        <v>3.0472747497219133</v>
      </c>
      <c r="H147" s="3">
        <v>2.5904288377874458</v>
      </c>
      <c r="I147" s="3">
        <v>1.2529154518950438</v>
      </c>
      <c r="J147" s="3">
        <v>1.1020408163265305</v>
      </c>
      <c r="K147" s="3">
        <v>2.8095815326025271</v>
      </c>
      <c r="L147" s="7">
        <v>5479</v>
      </c>
      <c r="M147" s="7">
        <v>1798</v>
      </c>
      <c r="N147" s="7">
        <v>4168</v>
      </c>
      <c r="O147" s="7">
        <v>1609</v>
      </c>
      <c r="P147" s="7">
        <v>1719</v>
      </c>
      <c r="Q147" s="7">
        <v>1372</v>
      </c>
      <c r="R147" s="7">
        <v>810</v>
      </c>
      <c r="S147" s="7">
        <v>735</v>
      </c>
    </row>
    <row r="148" spans="1:19" x14ac:dyDescent="0.25">
      <c r="A148" s="6" t="s">
        <v>221</v>
      </c>
      <c r="B148" s="6" t="s">
        <v>222</v>
      </c>
      <c r="C148" s="6" t="s">
        <v>11</v>
      </c>
      <c r="D148" s="6">
        <v>35</v>
      </c>
      <c r="E148" s="6" t="s">
        <v>3</v>
      </c>
      <c r="F148" s="6" t="s">
        <v>223</v>
      </c>
      <c r="G148" s="3">
        <v>4.3348837209302324</v>
      </c>
      <c r="H148" s="3">
        <v>4.6995708154506435</v>
      </c>
      <c r="I148" s="3">
        <v>3.0882352941176472</v>
      </c>
      <c r="J148" s="3">
        <v>2.8454810495626823</v>
      </c>
      <c r="K148" s="3">
        <v>3.6578461296095535</v>
      </c>
      <c r="L148" s="7">
        <v>932</v>
      </c>
      <c r="M148" s="7">
        <v>215</v>
      </c>
      <c r="N148" s="7">
        <v>1095</v>
      </c>
      <c r="O148" s="7">
        <v>233</v>
      </c>
      <c r="P148" s="7">
        <v>1155</v>
      </c>
      <c r="Q148" s="7">
        <v>374</v>
      </c>
      <c r="R148" s="7">
        <v>976</v>
      </c>
      <c r="S148" s="7">
        <v>343</v>
      </c>
    </row>
    <row r="149" spans="1:19" x14ac:dyDescent="0.25">
      <c r="A149" s="6" t="s">
        <v>346</v>
      </c>
      <c r="B149" s="6" t="s">
        <v>128</v>
      </c>
      <c r="C149" s="6" t="s">
        <v>2</v>
      </c>
      <c r="D149" s="6">
        <v>35</v>
      </c>
      <c r="E149" s="6" t="s">
        <v>51</v>
      </c>
      <c r="F149" s="6" t="s">
        <v>297</v>
      </c>
      <c r="G149" s="3">
        <v>3.0116801437556155</v>
      </c>
      <c r="H149" s="3">
        <v>2.9028189910979227</v>
      </c>
      <c r="I149" s="3">
        <v>1.4308357348703169</v>
      </c>
      <c r="J149" s="3">
        <v>3.3924050632911391</v>
      </c>
      <c r="K149" s="3">
        <v>2.9567486055473711</v>
      </c>
      <c r="L149" s="7">
        <v>3352</v>
      </c>
      <c r="M149" s="7">
        <v>1113</v>
      </c>
      <c r="N149" s="7">
        <v>3913</v>
      </c>
      <c r="O149" s="7">
        <v>1348</v>
      </c>
      <c r="P149" s="7">
        <v>993</v>
      </c>
      <c r="Q149" s="7">
        <v>694</v>
      </c>
      <c r="R149" s="7">
        <v>268</v>
      </c>
      <c r="S149" s="7">
        <v>79</v>
      </c>
    </row>
    <row r="150" spans="1:19" x14ac:dyDescent="0.25">
      <c r="A150" s="6" t="s">
        <v>301</v>
      </c>
      <c r="B150" s="6" t="s">
        <v>32</v>
      </c>
      <c r="C150" s="6" t="s">
        <v>214</v>
      </c>
      <c r="D150" s="6">
        <v>35</v>
      </c>
      <c r="E150" s="6" t="s">
        <v>3</v>
      </c>
      <c r="F150" s="6" t="s">
        <v>265</v>
      </c>
      <c r="G150" s="3">
        <v>3.3818472610955617</v>
      </c>
      <c r="H150" s="3">
        <v>3.3930817610062891</v>
      </c>
      <c r="I150" s="3">
        <v>3.0608528988979398</v>
      </c>
      <c r="J150" s="3">
        <v>3.838709677419355</v>
      </c>
      <c r="K150" s="3">
        <v>3.4075639101041446</v>
      </c>
      <c r="L150" s="7">
        <v>8458</v>
      </c>
      <c r="M150" s="7">
        <v>2501</v>
      </c>
      <c r="N150" s="7">
        <v>7553</v>
      </c>
      <c r="O150" s="7">
        <v>2226</v>
      </c>
      <c r="P150" s="7">
        <v>6388</v>
      </c>
      <c r="Q150" s="7">
        <v>2087</v>
      </c>
      <c r="R150" s="7">
        <v>4046</v>
      </c>
      <c r="S150" s="7">
        <v>1054</v>
      </c>
    </row>
    <row r="151" spans="1:19" x14ac:dyDescent="0.25">
      <c r="A151" s="6" t="s">
        <v>350</v>
      </c>
      <c r="B151" s="6" t="s">
        <v>351</v>
      </c>
      <c r="C151" s="6" t="s">
        <v>2</v>
      </c>
      <c r="D151" s="6">
        <v>35</v>
      </c>
      <c r="E151" s="6" t="s">
        <v>51</v>
      </c>
      <c r="F151" s="6" t="s">
        <v>352</v>
      </c>
      <c r="G151" s="3">
        <v>3.0005614823133073</v>
      </c>
      <c r="H151" s="3">
        <v>2.4902485659655831</v>
      </c>
      <c r="I151" s="3">
        <v>1.6104621635347893</v>
      </c>
      <c r="J151" s="3">
        <v>1.6514277035236937</v>
      </c>
      <c r="K151" s="3">
        <v>2.73352225680024</v>
      </c>
      <c r="L151" s="7">
        <v>5344</v>
      </c>
      <c r="M151" s="7">
        <v>1781</v>
      </c>
      <c r="N151" s="7">
        <v>6512</v>
      </c>
      <c r="O151" s="7">
        <v>2615</v>
      </c>
      <c r="P151" s="7">
        <v>15855</v>
      </c>
      <c r="Q151" s="7">
        <v>9845</v>
      </c>
      <c r="R151" s="7">
        <v>10873</v>
      </c>
      <c r="S151" s="7">
        <v>6584</v>
      </c>
    </row>
    <row r="152" spans="1:19" x14ac:dyDescent="0.25">
      <c r="A152" s="6" t="s">
        <v>1240</v>
      </c>
      <c r="B152" s="6" t="s">
        <v>722</v>
      </c>
      <c r="C152" s="6" t="s">
        <v>2</v>
      </c>
      <c r="D152" s="6">
        <v>35</v>
      </c>
      <c r="E152" s="6" t="s">
        <v>12</v>
      </c>
      <c r="F152" s="6" t="s">
        <v>1241</v>
      </c>
      <c r="G152" s="3">
        <v>1.4545454545454546</v>
      </c>
      <c r="H152" s="3">
        <v>0.7857142857142857</v>
      </c>
      <c r="I152" s="3">
        <v>4.5145228215767634</v>
      </c>
      <c r="J152" s="3">
        <v>8.740112994350282</v>
      </c>
      <c r="K152" s="3">
        <v>6.2815157069097554</v>
      </c>
      <c r="L152" s="7">
        <v>16</v>
      </c>
      <c r="M152" s="7">
        <v>11</v>
      </c>
      <c r="N152" s="7">
        <v>11</v>
      </c>
      <c r="O152" s="7">
        <v>14</v>
      </c>
      <c r="P152" s="7">
        <v>2176</v>
      </c>
      <c r="Q152" s="7">
        <v>482</v>
      </c>
      <c r="R152" s="7">
        <v>1547</v>
      </c>
      <c r="S152" s="7">
        <v>177</v>
      </c>
    </row>
    <row r="153" spans="1:19" x14ac:dyDescent="0.25">
      <c r="A153" s="6" t="s">
        <v>356</v>
      </c>
      <c r="B153" s="6" t="s">
        <v>357</v>
      </c>
      <c r="C153" s="6" t="s">
        <v>11</v>
      </c>
      <c r="D153" s="6">
        <v>35</v>
      </c>
      <c r="E153" s="6" t="s">
        <v>51</v>
      </c>
      <c r="F153" s="6" t="s">
        <v>358</v>
      </c>
      <c r="G153" s="3">
        <v>2.9686985172981877</v>
      </c>
      <c r="H153" s="3">
        <v>2.607717041800643</v>
      </c>
      <c r="I153" s="3">
        <v>0.8221709006928406</v>
      </c>
      <c r="J153" s="3">
        <v>0.70285714285714285</v>
      </c>
      <c r="K153" s="3">
        <v>2.7823597386978531</v>
      </c>
      <c r="L153" s="7">
        <v>1802</v>
      </c>
      <c r="M153" s="7">
        <v>607</v>
      </c>
      <c r="N153" s="7">
        <v>811</v>
      </c>
      <c r="O153" s="7">
        <v>311</v>
      </c>
      <c r="P153" s="7">
        <v>356</v>
      </c>
      <c r="Q153" s="7">
        <v>433</v>
      </c>
      <c r="R153" s="7">
        <v>246</v>
      </c>
      <c r="S153" s="7">
        <v>350</v>
      </c>
    </row>
    <row r="154" spans="1:19" x14ac:dyDescent="0.25">
      <c r="A154" s="6" t="s">
        <v>241</v>
      </c>
      <c r="B154" s="6" t="s">
        <v>242</v>
      </c>
      <c r="C154" s="6" t="s">
        <v>2</v>
      </c>
      <c r="D154" s="6">
        <v>35</v>
      </c>
      <c r="E154" s="6" t="s">
        <v>3</v>
      </c>
      <c r="F154" s="6" t="s">
        <v>243</v>
      </c>
      <c r="G154" s="3">
        <v>4.0896072013093292</v>
      </c>
      <c r="H154" s="3">
        <v>3.3477011494252875</v>
      </c>
      <c r="I154" s="3">
        <v>3.0340615456894526</v>
      </c>
      <c r="J154" s="3">
        <v>3.0603938730853391</v>
      </c>
      <c r="K154" s="3">
        <v>3.3578206612896691</v>
      </c>
      <c r="L154" s="7">
        <v>29985</v>
      </c>
      <c r="M154" s="7">
        <v>7332</v>
      </c>
      <c r="N154" s="7">
        <v>17475</v>
      </c>
      <c r="O154" s="7">
        <v>5220</v>
      </c>
      <c r="P154" s="7">
        <v>12916</v>
      </c>
      <c r="Q154" s="7">
        <v>4257</v>
      </c>
      <c r="R154" s="7">
        <v>6993</v>
      </c>
      <c r="S154" s="7">
        <v>2285</v>
      </c>
    </row>
    <row r="155" spans="1:19" x14ac:dyDescent="0.25">
      <c r="A155" s="6" t="s">
        <v>529</v>
      </c>
      <c r="B155" s="6" t="s">
        <v>530</v>
      </c>
      <c r="C155" s="6" t="s">
        <v>2</v>
      </c>
      <c r="D155" s="6">
        <v>35</v>
      </c>
      <c r="E155" s="6" t="s">
        <v>3</v>
      </c>
      <c r="F155" s="6" t="s">
        <v>531</v>
      </c>
      <c r="G155" s="3">
        <v>2.261396092768194</v>
      </c>
      <c r="H155" s="3">
        <v>2.0039840637450199</v>
      </c>
      <c r="I155" s="3">
        <v>2.9816289825282629</v>
      </c>
      <c r="J155" s="3">
        <v>3.112934879571811</v>
      </c>
      <c r="K155" s="3">
        <v>2.5466756421693395</v>
      </c>
      <c r="L155" s="7">
        <v>19794</v>
      </c>
      <c r="M155" s="7">
        <v>8753</v>
      </c>
      <c r="N155" s="7">
        <v>17605</v>
      </c>
      <c r="O155" s="7">
        <v>8785</v>
      </c>
      <c r="P155" s="7">
        <v>23209</v>
      </c>
      <c r="Q155" s="7">
        <v>7784</v>
      </c>
      <c r="R155" s="7">
        <v>17448</v>
      </c>
      <c r="S155" s="7">
        <v>5605</v>
      </c>
    </row>
    <row r="156" spans="1:19" x14ac:dyDescent="0.25">
      <c r="A156" s="6" t="s">
        <v>367</v>
      </c>
      <c r="B156" s="6" t="s">
        <v>117</v>
      </c>
      <c r="C156" s="6" t="s">
        <v>2</v>
      </c>
      <c r="D156" s="6">
        <v>35</v>
      </c>
      <c r="E156" s="6" t="s">
        <v>3</v>
      </c>
      <c r="F156" s="6" t="s">
        <v>331</v>
      </c>
      <c r="G156" s="3">
        <v>2.8725091893983361</v>
      </c>
      <c r="H156" s="3">
        <v>2.7155909797822706</v>
      </c>
      <c r="I156" s="3">
        <v>2.9669773635153129</v>
      </c>
      <c r="J156" s="3">
        <v>3.5172552166934188</v>
      </c>
      <c r="K156" s="3">
        <v>3.0037305723146681</v>
      </c>
      <c r="L156" s="7">
        <v>14848</v>
      </c>
      <c r="M156" s="7">
        <v>5169</v>
      </c>
      <c r="N156" s="7">
        <v>13969</v>
      </c>
      <c r="O156" s="7">
        <v>5144</v>
      </c>
      <c r="P156" s="7">
        <v>11141</v>
      </c>
      <c r="Q156" s="7">
        <v>3755</v>
      </c>
      <c r="R156" s="7">
        <v>8765</v>
      </c>
      <c r="S156" s="7">
        <v>2492</v>
      </c>
    </row>
    <row r="157" spans="1:19" x14ac:dyDescent="0.25">
      <c r="A157" s="6" t="s">
        <v>424</v>
      </c>
      <c r="B157" s="6" t="s">
        <v>425</v>
      </c>
      <c r="C157" s="6" t="s">
        <v>2</v>
      </c>
      <c r="D157" s="6">
        <v>35</v>
      </c>
      <c r="E157" s="6" t="s">
        <v>3</v>
      </c>
      <c r="F157" s="6" t="s">
        <v>426</v>
      </c>
      <c r="G157" s="3">
        <v>2.7169940925951366</v>
      </c>
      <c r="H157" s="3">
        <v>2.8748738647830474</v>
      </c>
      <c r="I157" s="3">
        <v>2.937842064112588</v>
      </c>
      <c r="J157" s="3">
        <v>3.8331771321462043</v>
      </c>
      <c r="K157" s="3">
        <v>3.0624831338419538</v>
      </c>
      <c r="L157" s="7">
        <v>19777</v>
      </c>
      <c r="M157" s="7">
        <v>7279</v>
      </c>
      <c r="N157" s="7">
        <v>19943</v>
      </c>
      <c r="O157" s="7">
        <v>6937</v>
      </c>
      <c r="P157" s="7">
        <v>7515</v>
      </c>
      <c r="Q157" s="7">
        <v>2558</v>
      </c>
      <c r="R157" s="7">
        <v>4090</v>
      </c>
      <c r="S157" s="7">
        <v>1067</v>
      </c>
    </row>
    <row r="158" spans="1:19" x14ac:dyDescent="0.25">
      <c r="A158" s="6" t="s">
        <v>368</v>
      </c>
      <c r="B158" s="6" t="s">
        <v>369</v>
      </c>
      <c r="C158" s="6" t="s">
        <v>11</v>
      </c>
      <c r="D158" s="6">
        <v>35</v>
      </c>
      <c r="E158" s="6" t="s">
        <v>51</v>
      </c>
      <c r="F158" s="6" t="s">
        <v>370</v>
      </c>
      <c r="G158" s="3">
        <v>2.8472998137802605</v>
      </c>
      <c r="H158" s="3">
        <v>2.474793767186068</v>
      </c>
      <c r="I158" s="3">
        <v>1.7538769384692345</v>
      </c>
      <c r="J158" s="3">
        <v>2.2925457102672291</v>
      </c>
      <c r="K158" s="3">
        <v>2.6545206408038045</v>
      </c>
      <c r="L158" s="7">
        <v>3058</v>
      </c>
      <c r="M158" s="7">
        <v>1074</v>
      </c>
      <c r="N158" s="7">
        <v>2700</v>
      </c>
      <c r="O158" s="7">
        <v>1091</v>
      </c>
      <c r="P158" s="7">
        <v>3506</v>
      </c>
      <c r="Q158" s="7">
        <v>1999</v>
      </c>
      <c r="R158" s="7">
        <v>3260</v>
      </c>
      <c r="S158" s="7">
        <v>1422</v>
      </c>
    </row>
    <row r="159" spans="1:19" x14ac:dyDescent="0.25">
      <c r="A159" s="6" t="s">
        <v>398</v>
      </c>
      <c r="B159" s="6" t="s">
        <v>399</v>
      </c>
      <c r="C159" s="6" t="s">
        <v>2</v>
      </c>
      <c r="D159" s="6">
        <v>35</v>
      </c>
      <c r="E159" s="6" t="s">
        <v>3</v>
      </c>
      <c r="F159" s="6" t="s">
        <v>400</v>
      </c>
      <c r="G159" s="3">
        <v>2.7751937984496124</v>
      </c>
      <c r="H159" s="3">
        <v>2.7615176151761518</v>
      </c>
      <c r="I159" s="3">
        <v>2.862669245647969</v>
      </c>
      <c r="J159" s="3">
        <v>3.6478405315614619</v>
      </c>
      <c r="K159" s="3">
        <v>2.9909698674720691</v>
      </c>
      <c r="L159" s="7">
        <v>1432</v>
      </c>
      <c r="M159" s="7">
        <v>516</v>
      </c>
      <c r="N159" s="7">
        <v>1019</v>
      </c>
      <c r="O159" s="7">
        <v>369</v>
      </c>
      <c r="P159" s="7">
        <v>2960</v>
      </c>
      <c r="Q159" s="7">
        <v>1034</v>
      </c>
      <c r="R159" s="7">
        <v>1098</v>
      </c>
      <c r="S159" s="7">
        <v>301</v>
      </c>
    </row>
    <row r="160" spans="1:19" x14ac:dyDescent="0.25">
      <c r="A160" s="6" t="s">
        <v>482</v>
      </c>
      <c r="B160" s="6" t="s">
        <v>128</v>
      </c>
      <c r="C160" s="6" t="s">
        <v>2</v>
      </c>
      <c r="D160" s="6">
        <v>35</v>
      </c>
      <c r="E160" s="6" t="s">
        <v>3</v>
      </c>
      <c r="F160" s="6" t="s">
        <v>335</v>
      </c>
      <c r="G160" s="3">
        <v>2.4433656957928802</v>
      </c>
      <c r="H160" s="3">
        <v>2.4001591089896581</v>
      </c>
      <c r="I160" s="3">
        <v>2.8344645550527905</v>
      </c>
      <c r="J160" s="3">
        <v>3.1101291638341264</v>
      </c>
      <c r="K160" s="3">
        <v>2.6814486847170986</v>
      </c>
      <c r="L160" s="7">
        <v>3775</v>
      </c>
      <c r="M160" s="7">
        <v>1545</v>
      </c>
      <c r="N160" s="7">
        <v>3017</v>
      </c>
      <c r="O160" s="7">
        <v>1257</v>
      </c>
      <c r="P160" s="7">
        <v>7517</v>
      </c>
      <c r="Q160" s="7">
        <v>2652</v>
      </c>
      <c r="R160" s="7">
        <v>4575</v>
      </c>
      <c r="S160" s="7">
        <v>1471</v>
      </c>
    </row>
    <row r="161" spans="1:19" x14ac:dyDescent="0.25">
      <c r="A161" s="6" t="s">
        <v>377</v>
      </c>
      <c r="B161" s="6" t="s">
        <v>32</v>
      </c>
      <c r="C161" s="6" t="s">
        <v>2</v>
      </c>
      <c r="D161" s="6">
        <v>35</v>
      </c>
      <c r="E161" s="6" t="s">
        <v>51</v>
      </c>
      <c r="F161" s="6" t="s">
        <v>240</v>
      </c>
      <c r="G161" s="3">
        <v>2.8306306306306306</v>
      </c>
      <c r="H161" s="3">
        <v>3.3237597911227152</v>
      </c>
      <c r="I161" s="3">
        <v>1.0809112333071484</v>
      </c>
      <c r="J161" s="3">
        <v>1.0534262485481998</v>
      </c>
      <c r="K161" s="3">
        <v>3.0673011383968194</v>
      </c>
      <c r="L161" s="7">
        <v>3142</v>
      </c>
      <c r="M161" s="7">
        <v>1110</v>
      </c>
      <c r="N161" s="7">
        <v>3819</v>
      </c>
      <c r="O161" s="7">
        <v>1149</v>
      </c>
      <c r="P161" s="7">
        <v>1376</v>
      </c>
      <c r="Q161" s="7">
        <v>1273</v>
      </c>
      <c r="R161" s="7">
        <v>907</v>
      </c>
      <c r="S161" s="7">
        <v>861</v>
      </c>
    </row>
    <row r="162" spans="1:19" x14ac:dyDescent="0.25">
      <c r="A162" s="6" t="s">
        <v>319</v>
      </c>
      <c r="B162" s="6" t="s">
        <v>32</v>
      </c>
      <c r="C162" s="6" t="s">
        <v>2</v>
      </c>
      <c r="D162" s="6">
        <v>35</v>
      </c>
      <c r="E162" s="6" t="s">
        <v>3</v>
      </c>
      <c r="F162" s="6" t="s">
        <v>320</v>
      </c>
      <c r="G162" s="3">
        <v>3.2202216066481992</v>
      </c>
      <c r="H162" s="3">
        <v>3.271276595744681</v>
      </c>
      <c r="I162" s="3">
        <v>2.7996618765849535</v>
      </c>
      <c r="J162" s="3">
        <v>3.2225130890052358</v>
      </c>
      <c r="K162" s="3">
        <v>3.1223085975060085</v>
      </c>
      <c r="L162" s="7">
        <v>2325</v>
      </c>
      <c r="M162" s="7">
        <v>722</v>
      </c>
      <c r="N162" s="7">
        <v>1230</v>
      </c>
      <c r="O162" s="7">
        <v>376</v>
      </c>
      <c r="P162" s="7">
        <v>3312</v>
      </c>
      <c r="Q162" s="7">
        <v>1183</v>
      </c>
      <c r="R162" s="7">
        <v>1231</v>
      </c>
      <c r="S162" s="7">
        <v>382</v>
      </c>
    </row>
    <row r="163" spans="1:19" x14ac:dyDescent="0.25">
      <c r="A163" s="6" t="s">
        <v>381</v>
      </c>
      <c r="B163" s="6" t="s">
        <v>382</v>
      </c>
      <c r="C163" s="6" t="s">
        <v>11</v>
      </c>
      <c r="D163" s="6">
        <v>35</v>
      </c>
      <c r="E163" s="6" t="s">
        <v>51</v>
      </c>
      <c r="F163" s="6" t="s">
        <v>383</v>
      </c>
      <c r="G163" s="3">
        <v>2.8148148148148149</v>
      </c>
      <c r="H163" s="3">
        <v>4.6574074074074074</v>
      </c>
      <c r="I163" s="3">
        <v>1.5918367346938775</v>
      </c>
      <c r="J163" s="3">
        <v>1.2</v>
      </c>
      <c r="K163" s="3">
        <v>3.6207374067997016</v>
      </c>
      <c r="L163" s="7">
        <v>1444</v>
      </c>
      <c r="M163" s="7">
        <v>513</v>
      </c>
      <c r="N163" s="7">
        <v>2012</v>
      </c>
      <c r="O163" s="7">
        <v>432</v>
      </c>
      <c r="P163" s="7">
        <v>78</v>
      </c>
      <c r="Q163" s="7">
        <v>49</v>
      </c>
      <c r="R163" s="7">
        <v>18</v>
      </c>
      <c r="S163" s="7">
        <v>15</v>
      </c>
    </row>
    <row r="164" spans="1:19" x14ac:dyDescent="0.25">
      <c r="A164" s="6" t="s">
        <v>384</v>
      </c>
      <c r="B164" s="6" t="s">
        <v>385</v>
      </c>
      <c r="C164" s="6" t="s">
        <v>2</v>
      </c>
      <c r="D164" s="6">
        <v>35</v>
      </c>
      <c r="E164" s="6" t="s">
        <v>51</v>
      </c>
      <c r="F164" s="6" t="s">
        <v>386</v>
      </c>
      <c r="G164" s="3">
        <v>2.8137931034482757</v>
      </c>
      <c r="H164" s="3">
        <v>3.0174216027874565</v>
      </c>
      <c r="I164" s="3">
        <v>1.4145299145299146</v>
      </c>
      <c r="J164" s="3">
        <v>2.6116504854368934</v>
      </c>
      <c r="K164" s="3">
        <v>2.9138291123741604</v>
      </c>
      <c r="L164" s="7">
        <v>816</v>
      </c>
      <c r="M164" s="7">
        <v>290</v>
      </c>
      <c r="N164" s="7">
        <v>866</v>
      </c>
      <c r="O164" s="7">
        <v>287</v>
      </c>
      <c r="P164" s="7">
        <v>662</v>
      </c>
      <c r="Q164" s="7">
        <v>468</v>
      </c>
      <c r="R164" s="7">
        <v>269</v>
      </c>
      <c r="S164" s="7">
        <v>103</v>
      </c>
    </row>
    <row r="165" spans="1:19" x14ac:dyDescent="0.25">
      <c r="A165" s="6" t="s">
        <v>551</v>
      </c>
      <c r="B165" s="6" t="s">
        <v>191</v>
      </c>
      <c r="C165" s="6" t="s">
        <v>2</v>
      </c>
      <c r="D165" s="6">
        <v>35</v>
      </c>
      <c r="E165" s="6" t="s">
        <v>3</v>
      </c>
      <c r="F165" s="6" t="s">
        <v>192</v>
      </c>
      <c r="G165" s="3">
        <v>2.1961950059453033</v>
      </c>
      <c r="H165" s="3">
        <v>2.3002421307506054</v>
      </c>
      <c r="I165" s="3">
        <v>2.7438735177865614</v>
      </c>
      <c r="J165" s="3">
        <v>2.4047287899860916</v>
      </c>
      <c r="K165" s="3">
        <v>2.4028057418259099</v>
      </c>
      <c r="L165" s="7">
        <v>1847</v>
      </c>
      <c r="M165" s="7">
        <v>841</v>
      </c>
      <c r="N165" s="7">
        <v>950</v>
      </c>
      <c r="O165" s="7">
        <v>413</v>
      </c>
      <c r="P165" s="7">
        <v>3471</v>
      </c>
      <c r="Q165" s="7">
        <v>1265</v>
      </c>
      <c r="R165" s="7">
        <v>1729</v>
      </c>
      <c r="S165" s="7">
        <v>719</v>
      </c>
    </row>
    <row r="166" spans="1:19" x14ac:dyDescent="0.25">
      <c r="A166" s="6" t="s">
        <v>679</v>
      </c>
      <c r="B166" s="6" t="s">
        <v>680</v>
      </c>
      <c r="C166" s="6" t="s">
        <v>2</v>
      </c>
      <c r="D166" s="6">
        <v>35</v>
      </c>
      <c r="E166" s="6" t="s">
        <v>12</v>
      </c>
      <c r="F166" s="6" t="s">
        <v>681</v>
      </c>
      <c r="G166" s="3">
        <v>1.7206548750182722</v>
      </c>
      <c r="H166" s="3">
        <v>1.7473727591180712</v>
      </c>
      <c r="I166" s="3">
        <v>4.3323464100666174</v>
      </c>
      <c r="J166" s="3">
        <v>4.0548561151079134</v>
      </c>
      <c r="K166" s="3">
        <v>4.1913054450402969</v>
      </c>
      <c r="L166" s="7">
        <v>11771</v>
      </c>
      <c r="M166" s="7">
        <v>6841</v>
      </c>
      <c r="N166" s="7">
        <v>8480</v>
      </c>
      <c r="O166" s="7">
        <v>4853</v>
      </c>
      <c r="P166" s="7">
        <v>5853</v>
      </c>
      <c r="Q166" s="7">
        <v>1351</v>
      </c>
      <c r="R166" s="7">
        <v>4509</v>
      </c>
      <c r="S166" s="7">
        <v>1112</v>
      </c>
    </row>
    <row r="167" spans="1:19" x14ac:dyDescent="0.25">
      <c r="A167" s="6" t="s">
        <v>391</v>
      </c>
      <c r="B167" s="6" t="s">
        <v>392</v>
      </c>
      <c r="C167" s="6" t="s">
        <v>2</v>
      </c>
      <c r="D167" s="6">
        <v>35</v>
      </c>
      <c r="E167" s="6" t="s">
        <v>393</v>
      </c>
      <c r="F167" s="6" t="s">
        <v>394</v>
      </c>
      <c r="G167" s="3">
        <v>2.7874938453963565</v>
      </c>
      <c r="H167" s="3">
        <v>2.4473203410475031</v>
      </c>
      <c r="I167" s="3">
        <v>0.3065154312846215</v>
      </c>
      <c r="J167" s="3">
        <v>0.24036822366177973</v>
      </c>
      <c r="K167" s="3"/>
      <c r="L167" s="7">
        <v>28307</v>
      </c>
      <c r="M167" s="7">
        <v>10155</v>
      </c>
      <c r="N167" s="7">
        <v>24111</v>
      </c>
      <c r="O167" s="7">
        <v>9852</v>
      </c>
      <c r="P167" s="7">
        <v>1162</v>
      </c>
      <c r="Q167" s="7">
        <v>3791</v>
      </c>
      <c r="R167" s="7">
        <v>705</v>
      </c>
      <c r="S167" s="7">
        <v>2933</v>
      </c>
    </row>
    <row r="168" spans="1:19" x14ac:dyDescent="0.25">
      <c r="A168" s="6" t="s">
        <v>329</v>
      </c>
      <c r="B168" s="6" t="s">
        <v>222</v>
      </c>
      <c r="C168" s="6" t="s">
        <v>11</v>
      </c>
      <c r="D168" s="6">
        <v>35</v>
      </c>
      <c r="E168" s="6" t="s">
        <v>3</v>
      </c>
      <c r="F168" s="6" t="s">
        <v>223</v>
      </c>
      <c r="G168" s="3">
        <v>3.1478439425051334</v>
      </c>
      <c r="H168" s="3">
        <v>3.4437367303609343</v>
      </c>
      <c r="I168" s="3">
        <v>2.7435697583787997</v>
      </c>
      <c r="J168" s="3">
        <v>3.3168187744458932</v>
      </c>
      <c r="K168" s="3">
        <v>3.1515211179833544</v>
      </c>
      <c r="L168" s="7">
        <v>1533</v>
      </c>
      <c r="M168" s="7">
        <v>487</v>
      </c>
      <c r="N168" s="7">
        <v>1622</v>
      </c>
      <c r="O168" s="7">
        <v>471</v>
      </c>
      <c r="P168" s="7">
        <v>3520</v>
      </c>
      <c r="Q168" s="7">
        <v>1283</v>
      </c>
      <c r="R168" s="7">
        <v>2544</v>
      </c>
      <c r="S168" s="7">
        <v>767</v>
      </c>
    </row>
    <row r="169" spans="1:19" x14ac:dyDescent="0.25">
      <c r="A169" s="6" t="s">
        <v>588</v>
      </c>
      <c r="B169" s="6" t="s">
        <v>469</v>
      </c>
      <c r="C169" s="6" t="s">
        <v>181</v>
      </c>
      <c r="D169" s="6">
        <v>35</v>
      </c>
      <c r="E169" s="6" t="s">
        <v>3</v>
      </c>
      <c r="F169" s="6" t="s">
        <v>470</v>
      </c>
      <c r="G169" s="3">
        <v>2.0677982731554159</v>
      </c>
      <c r="H169" s="3">
        <v>2.2120607641552863</v>
      </c>
      <c r="I169" s="3">
        <v>2.7338994265549186</v>
      </c>
      <c r="J169" s="3">
        <v>3.4331844726897973</v>
      </c>
      <c r="K169" s="3">
        <v>2.5597421724729355</v>
      </c>
      <c r="L169" s="7">
        <v>21075</v>
      </c>
      <c r="M169" s="7">
        <v>10192</v>
      </c>
      <c r="N169" s="7">
        <v>14416</v>
      </c>
      <c r="O169" s="7">
        <v>6517</v>
      </c>
      <c r="P169" s="7">
        <v>24791</v>
      </c>
      <c r="Q169" s="7">
        <v>9068</v>
      </c>
      <c r="R169" s="7">
        <v>19988</v>
      </c>
      <c r="S169" s="7">
        <v>5822</v>
      </c>
    </row>
    <row r="170" spans="1:19" x14ac:dyDescent="0.25">
      <c r="A170" s="6" t="s">
        <v>305</v>
      </c>
      <c r="B170" s="6" t="s">
        <v>306</v>
      </c>
      <c r="C170" s="6" t="s">
        <v>2</v>
      </c>
      <c r="D170" s="6">
        <v>35</v>
      </c>
      <c r="E170" s="6" t="s">
        <v>3</v>
      </c>
      <c r="F170" s="6" t="s">
        <v>307</v>
      </c>
      <c r="G170" s="3">
        <v>3.3442622950819674</v>
      </c>
      <c r="H170" s="3">
        <v>3.6547231270358305</v>
      </c>
      <c r="I170" s="3">
        <v>2.7307993730407523</v>
      </c>
      <c r="J170" s="3">
        <v>2.4808541973490428</v>
      </c>
      <c r="K170" s="3">
        <v>3.0165564881363767</v>
      </c>
      <c r="L170" s="7">
        <v>1224</v>
      </c>
      <c r="M170" s="7">
        <v>366</v>
      </c>
      <c r="N170" s="7">
        <v>1122</v>
      </c>
      <c r="O170" s="7">
        <v>307</v>
      </c>
      <c r="P170" s="7">
        <v>6969</v>
      </c>
      <c r="Q170" s="7">
        <v>2552</v>
      </c>
      <c r="R170" s="7">
        <v>3369</v>
      </c>
      <c r="S170" s="7">
        <v>1358</v>
      </c>
    </row>
    <row r="171" spans="1:19" x14ac:dyDescent="0.25">
      <c r="A171" s="6" t="s">
        <v>403</v>
      </c>
      <c r="B171" s="6" t="s">
        <v>404</v>
      </c>
      <c r="C171" s="6" t="s">
        <v>2</v>
      </c>
      <c r="D171" s="6">
        <v>35</v>
      </c>
      <c r="E171" s="6" t="s">
        <v>51</v>
      </c>
      <c r="F171" s="6" t="s">
        <v>405</v>
      </c>
      <c r="G171" s="3">
        <v>2.7570540411286464</v>
      </c>
      <c r="H171" s="3">
        <v>2.5566150178784266</v>
      </c>
      <c r="I171" s="3">
        <v>1.8636363636363635</v>
      </c>
      <c r="J171" s="3">
        <v>1.6229508196721312</v>
      </c>
      <c r="K171" s="3">
        <v>2.654943646605687</v>
      </c>
      <c r="L171" s="7">
        <v>5765</v>
      </c>
      <c r="M171" s="7">
        <v>2091</v>
      </c>
      <c r="N171" s="7">
        <v>4290</v>
      </c>
      <c r="O171" s="7">
        <v>1678</v>
      </c>
      <c r="P171" s="7">
        <v>369</v>
      </c>
      <c r="Q171" s="7">
        <v>198</v>
      </c>
      <c r="R171" s="7">
        <v>99</v>
      </c>
      <c r="S171" s="7">
        <v>61</v>
      </c>
    </row>
    <row r="172" spans="1:19" x14ac:dyDescent="0.25">
      <c r="A172" s="6" t="s">
        <v>406</v>
      </c>
      <c r="B172" s="6" t="s">
        <v>407</v>
      </c>
      <c r="C172" s="6" t="s">
        <v>11</v>
      </c>
      <c r="D172" s="6">
        <v>35</v>
      </c>
      <c r="E172" s="6" t="s">
        <v>51</v>
      </c>
      <c r="F172" s="6" t="s">
        <v>408</v>
      </c>
      <c r="G172" s="3">
        <v>2.7511394712853234</v>
      </c>
      <c r="H172" s="3">
        <v>3.5630136986301371</v>
      </c>
      <c r="I172" s="3">
        <v>1.4794520547945205</v>
      </c>
      <c r="J172" s="3">
        <v>1.1304347826086956</v>
      </c>
      <c r="K172" s="3">
        <v>3.1308701063812405</v>
      </c>
      <c r="L172" s="7">
        <v>3018</v>
      </c>
      <c r="M172" s="7">
        <v>1097</v>
      </c>
      <c r="N172" s="7">
        <v>2601</v>
      </c>
      <c r="O172" s="7">
        <v>730</v>
      </c>
      <c r="P172" s="7">
        <v>216</v>
      </c>
      <c r="Q172" s="7">
        <v>146</v>
      </c>
      <c r="R172" s="7">
        <v>26</v>
      </c>
      <c r="S172" s="7">
        <v>23</v>
      </c>
    </row>
    <row r="173" spans="1:19" x14ac:dyDescent="0.25">
      <c r="A173" s="6" t="s">
        <v>409</v>
      </c>
      <c r="B173" s="6" t="s">
        <v>32</v>
      </c>
      <c r="C173" s="6" t="s">
        <v>2</v>
      </c>
      <c r="D173" s="6">
        <v>35</v>
      </c>
      <c r="E173" s="6" t="s">
        <v>51</v>
      </c>
      <c r="F173" s="6" t="s">
        <v>410</v>
      </c>
      <c r="G173" s="3">
        <v>2.7485955056179776</v>
      </c>
      <c r="H173" s="3">
        <v>2.181640625</v>
      </c>
      <c r="I173" s="3">
        <v>1.3130841121495327</v>
      </c>
      <c r="J173" s="3">
        <v>1.2429149797570851</v>
      </c>
      <c r="K173" s="3">
        <v>2.4487645082262599</v>
      </c>
      <c r="L173" s="7">
        <v>1957</v>
      </c>
      <c r="M173" s="7">
        <v>712</v>
      </c>
      <c r="N173" s="7">
        <v>1117</v>
      </c>
      <c r="O173" s="7">
        <v>512</v>
      </c>
      <c r="P173" s="7">
        <v>562</v>
      </c>
      <c r="Q173" s="7">
        <v>428</v>
      </c>
      <c r="R173" s="7">
        <v>307</v>
      </c>
      <c r="S173" s="7">
        <v>247</v>
      </c>
    </row>
    <row r="174" spans="1:19" x14ac:dyDescent="0.25">
      <c r="A174" s="6" t="s">
        <v>895</v>
      </c>
      <c r="B174" s="6" t="s">
        <v>717</v>
      </c>
      <c r="C174" s="6" t="s">
        <v>2</v>
      </c>
      <c r="D174" s="6">
        <v>35</v>
      </c>
      <c r="E174" s="6" t="s">
        <v>12</v>
      </c>
      <c r="F174" s="6" t="s">
        <v>718</v>
      </c>
      <c r="G174" s="3">
        <v>0.48373983739837401</v>
      </c>
      <c r="H174" s="3">
        <v>0.83333333333333337</v>
      </c>
      <c r="I174" s="3">
        <v>3.8721826986309558</v>
      </c>
      <c r="J174" s="3">
        <v>4.2385461209529627</v>
      </c>
      <c r="K174" s="3">
        <v>4.0512251180233632</v>
      </c>
      <c r="L174" s="7">
        <v>476</v>
      </c>
      <c r="M174" s="7">
        <v>984</v>
      </c>
      <c r="N174" s="7">
        <v>250</v>
      </c>
      <c r="O174" s="7">
        <v>300</v>
      </c>
      <c r="P174" s="7">
        <v>194310</v>
      </c>
      <c r="Q174" s="7">
        <v>50181</v>
      </c>
      <c r="R174" s="7">
        <v>111016</v>
      </c>
      <c r="S174" s="7">
        <v>26192</v>
      </c>
    </row>
    <row r="175" spans="1:19" x14ac:dyDescent="0.25">
      <c r="A175" s="6" t="s">
        <v>414</v>
      </c>
      <c r="B175" s="6" t="s">
        <v>128</v>
      </c>
      <c r="C175" s="6" t="s">
        <v>2</v>
      </c>
      <c r="D175" s="6">
        <v>35</v>
      </c>
      <c r="E175" s="6" t="s">
        <v>51</v>
      </c>
      <c r="F175" s="6" t="s">
        <v>415</v>
      </c>
      <c r="G175" s="3">
        <v>2.7351598173515983</v>
      </c>
      <c r="H175" s="3">
        <v>4.7619047619047619</v>
      </c>
      <c r="I175" s="3">
        <v>1.6151898734177215</v>
      </c>
      <c r="J175" s="3">
        <v>2.075117370892019</v>
      </c>
      <c r="K175" s="3">
        <v>3.6089569904360368</v>
      </c>
      <c r="L175" s="7">
        <v>1198</v>
      </c>
      <c r="M175" s="7">
        <v>438</v>
      </c>
      <c r="N175" s="7">
        <v>1200</v>
      </c>
      <c r="O175" s="7">
        <v>252</v>
      </c>
      <c r="P175" s="7">
        <v>638</v>
      </c>
      <c r="Q175" s="7">
        <v>395</v>
      </c>
      <c r="R175" s="7">
        <v>442</v>
      </c>
      <c r="S175" s="7">
        <v>213</v>
      </c>
    </row>
    <row r="176" spans="1:19" x14ac:dyDescent="0.25">
      <c r="A176" s="6" t="s">
        <v>416</v>
      </c>
      <c r="B176" s="6" t="s">
        <v>242</v>
      </c>
      <c r="C176" s="6" t="s">
        <v>2</v>
      </c>
      <c r="D176" s="6">
        <v>35</v>
      </c>
      <c r="E176" s="6" t="s">
        <v>51</v>
      </c>
      <c r="F176" s="6" t="s">
        <v>243</v>
      </c>
      <c r="G176" s="3">
        <v>2.7315689981096409</v>
      </c>
      <c r="H176" s="3">
        <v>2.8099173553719008</v>
      </c>
      <c r="I176" s="3">
        <v>2.9347826086956523</v>
      </c>
      <c r="J176" s="3">
        <v>2.2361111111111112</v>
      </c>
      <c r="K176" s="3">
        <v>2.770466230652183</v>
      </c>
      <c r="L176" s="7">
        <v>1445</v>
      </c>
      <c r="M176" s="7">
        <v>529</v>
      </c>
      <c r="N176" s="7">
        <v>2380</v>
      </c>
      <c r="O176" s="7">
        <v>847</v>
      </c>
      <c r="P176" s="7">
        <v>540</v>
      </c>
      <c r="Q176" s="7">
        <v>184</v>
      </c>
      <c r="R176" s="7">
        <v>161</v>
      </c>
      <c r="S176" s="7">
        <v>72</v>
      </c>
    </row>
    <row r="177" spans="1:19" x14ac:dyDescent="0.25">
      <c r="A177" s="6" t="s">
        <v>417</v>
      </c>
      <c r="B177" s="6" t="s">
        <v>418</v>
      </c>
      <c r="C177" s="6" t="s">
        <v>2</v>
      </c>
      <c r="D177" s="6">
        <v>35</v>
      </c>
      <c r="E177" s="6" t="s">
        <v>51</v>
      </c>
      <c r="F177" s="6" t="s">
        <v>419</v>
      </c>
      <c r="G177" s="3">
        <v>2.7311015118790496</v>
      </c>
      <c r="H177" s="3">
        <v>2.2233560090702946</v>
      </c>
      <c r="I177" s="3">
        <v>0.34381139489194501</v>
      </c>
      <c r="J177" s="3">
        <v>0.4600389863547758</v>
      </c>
      <c r="K177" s="3">
        <v>2.4641856581469774</v>
      </c>
      <c r="L177" s="7">
        <v>2529</v>
      </c>
      <c r="M177" s="7">
        <v>926</v>
      </c>
      <c r="N177" s="7">
        <v>1961</v>
      </c>
      <c r="O177" s="7">
        <v>882</v>
      </c>
      <c r="P177" s="7">
        <v>350</v>
      </c>
      <c r="Q177" s="7">
        <v>1018</v>
      </c>
      <c r="R177" s="7">
        <v>236</v>
      </c>
      <c r="S177" s="7">
        <v>513</v>
      </c>
    </row>
    <row r="178" spans="1:19" x14ac:dyDescent="0.25">
      <c r="A178" s="6" t="s">
        <v>420</v>
      </c>
      <c r="B178" s="6" t="s">
        <v>421</v>
      </c>
      <c r="C178" s="6" t="s">
        <v>29</v>
      </c>
      <c r="D178" s="6">
        <v>35</v>
      </c>
      <c r="E178" s="6" t="s">
        <v>51</v>
      </c>
      <c r="F178" s="6" t="s">
        <v>338</v>
      </c>
      <c r="G178" s="3">
        <v>2.7278287461773698</v>
      </c>
      <c r="H178" s="3">
        <v>3.0418604651162791</v>
      </c>
      <c r="I178" s="3">
        <v>3.0388170055452863</v>
      </c>
      <c r="J178" s="3">
        <v>2.9341317365269459</v>
      </c>
      <c r="K178" s="3">
        <v>2.8805684193583478</v>
      </c>
      <c r="L178" s="7">
        <v>1784</v>
      </c>
      <c r="M178" s="7">
        <v>654</v>
      </c>
      <c r="N178" s="7">
        <v>1308</v>
      </c>
      <c r="O178" s="7">
        <v>430</v>
      </c>
      <c r="P178" s="7">
        <v>1644</v>
      </c>
      <c r="Q178" s="7">
        <v>541</v>
      </c>
      <c r="R178" s="7">
        <v>490</v>
      </c>
      <c r="S178" s="7">
        <v>167</v>
      </c>
    </row>
    <row r="179" spans="1:19" x14ac:dyDescent="0.25">
      <c r="A179" s="6" t="s">
        <v>483</v>
      </c>
      <c r="B179" s="6" t="s">
        <v>396</v>
      </c>
      <c r="C179" s="6" t="s">
        <v>2</v>
      </c>
      <c r="D179" s="6">
        <v>35</v>
      </c>
      <c r="E179" s="6" t="s">
        <v>3</v>
      </c>
      <c r="F179" s="6" t="s">
        <v>397</v>
      </c>
      <c r="G179" s="3">
        <v>2.4411988823977646</v>
      </c>
      <c r="H179" s="3">
        <v>2.4000732064421668</v>
      </c>
      <c r="I179" s="3">
        <v>2.6549707602339181</v>
      </c>
      <c r="J179" s="3">
        <v>2.1019064124783364</v>
      </c>
      <c r="K179" s="3">
        <v>2.3912511515556631</v>
      </c>
      <c r="L179" s="7">
        <v>9611</v>
      </c>
      <c r="M179" s="7">
        <v>3937</v>
      </c>
      <c r="N179" s="7">
        <v>6557</v>
      </c>
      <c r="O179" s="7">
        <v>2732</v>
      </c>
      <c r="P179" s="7">
        <v>26332</v>
      </c>
      <c r="Q179" s="7">
        <v>9918</v>
      </c>
      <c r="R179" s="7">
        <v>12128</v>
      </c>
      <c r="S179" s="7">
        <v>5770</v>
      </c>
    </row>
    <row r="180" spans="1:19" x14ac:dyDescent="0.25">
      <c r="A180" s="6" t="s">
        <v>423</v>
      </c>
      <c r="B180" s="6" t="s">
        <v>191</v>
      </c>
      <c r="C180" s="6" t="s">
        <v>2</v>
      </c>
      <c r="D180" s="6">
        <v>35</v>
      </c>
      <c r="E180" s="6" t="s">
        <v>51</v>
      </c>
      <c r="F180" s="6" t="s">
        <v>192</v>
      </c>
      <c r="G180" s="3">
        <v>2.7211267605633802</v>
      </c>
      <c r="H180" s="3">
        <v>2.4516695957820738</v>
      </c>
      <c r="I180" s="3">
        <v>1.7120972002113048</v>
      </c>
      <c r="J180" s="3">
        <v>2.3431013431013432</v>
      </c>
      <c r="K180" s="3">
        <v>2.5828867077636617</v>
      </c>
      <c r="L180" s="7">
        <v>966</v>
      </c>
      <c r="M180" s="7">
        <v>355</v>
      </c>
      <c r="N180" s="7">
        <v>1395</v>
      </c>
      <c r="O180" s="7">
        <v>569</v>
      </c>
      <c r="P180" s="7">
        <v>3241</v>
      </c>
      <c r="Q180" s="7">
        <v>1893</v>
      </c>
      <c r="R180" s="7">
        <v>1919</v>
      </c>
      <c r="S180" s="7">
        <v>819</v>
      </c>
    </row>
    <row r="181" spans="1:19" x14ac:dyDescent="0.25">
      <c r="A181" s="6" t="s">
        <v>501</v>
      </c>
      <c r="B181" s="6" t="s">
        <v>502</v>
      </c>
      <c r="C181" s="6" t="s">
        <v>11</v>
      </c>
      <c r="D181" s="6">
        <v>35</v>
      </c>
      <c r="E181" s="6" t="s">
        <v>3</v>
      </c>
      <c r="F181" s="6" t="s">
        <v>503</v>
      </c>
      <c r="G181" s="3">
        <v>2.330024660912454</v>
      </c>
      <c r="H181" s="3">
        <v>2.1948553708504908</v>
      </c>
      <c r="I181" s="3">
        <v>2.6146995829106077</v>
      </c>
      <c r="J181" s="3">
        <v>2.83042302915175</v>
      </c>
      <c r="K181" s="3">
        <v>2.4803324380040164</v>
      </c>
      <c r="L181" s="7">
        <v>37793</v>
      </c>
      <c r="M181" s="7">
        <v>16220</v>
      </c>
      <c r="N181" s="7">
        <v>43175</v>
      </c>
      <c r="O181" s="7">
        <v>19671</v>
      </c>
      <c r="P181" s="7">
        <v>69585</v>
      </c>
      <c r="Q181" s="7">
        <v>26613</v>
      </c>
      <c r="R181" s="7">
        <v>38740</v>
      </c>
      <c r="S181" s="7">
        <v>13687</v>
      </c>
    </row>
    <row r="182" spans="1:19" x14ac:dyDescent="0.25">
      <c r="A182" s="6" t="s">
        <v>427</v>
      </c>
      <c r="B182" s="6" t="s">
        <v>428</v>
      </c>
      <c r="C182" s="6" t="s">
        <v>11</v>
      </c>
      <c r="D182" s="6">
        <v>35</v>
      </c>
      <c r="E182" s="6" t="s">
        <v>51</v>
      </c>
      <c r="F182" s="6" t="s">
        <v>429</v>
      </c>
      <c r="G182" s="3">
        <v>2.7092337917485265</v>
      </c>
      <c r="H182" s="3">
        <v>3.1202749140893471</v>
      </c>
      <c r="I182" s="3">
        <v>1.2924528301886793</v>
      </c>
      <c r="J182" s="3">
        <v>1.5016056518946692</v>
      </c>
      <c r="K182" s="3">
        <v>2.9074996537912243</v>
      </c>
      <c r="L182" s="7">
        <v>2758</v>
      </c>
      <c r="M182" s="7">
        <v>1018</v>
      </c>
      <c r="N182" s="7">
        <v>2724</v>
      </c>
      <c r="O182" s="7">
        <v>873</v>
      </c>
      <c r="P182" s="7">
        <v>3014</v>
      </c>
      <c r="Q182" s="7">
        <v>2332</v>
      </c>
      <c r="R182" s="7">
        <v>2338</v>
      </c>
      <c r="S182" s="7">
        <v>1557</v>
      </c>
    </row>
    <row r="183" spans="1:19" x14ac:dyDescent="0.25">
      <c r="A183" s="6" t="s">
        <v>378</v>
      </c>
      <c r="B183" s="6" t="s">
        <v>379</v>
      </c>
      <c r="C183" s="6" t="s">
        <v>2</v>
      </c>
      <c r="D183" s="6">
        <v>35</v>
      </c>
      <c r="E183" s="6" t="s">
        <v>3</v>
      </c>
      <c r="F183" s="6" t="s">
        <v>380</v>
      </c>
      <c r="G183" s="3">
        <v>2.8285041651575518</v>
      </c>
      <c r="H183" s="3">
        <v>2.5320212433614495</v>
      </c>
      <c r="I183" s="3">
        <v>2.5697262479871177</v>
      </c>
      <c r="J183" s="3">
        <v>2.8696439348219673</v>
      </c>
      <c r="K183" s="3">
        <v>2.6957819447870013</v>
      </c>
      <c r="L183" s="7">
        <v>15619</v>
      </c>
      <c r="M183" s="7">
        <v>5522</v>
      </c>
      <c r="N183" s="7">
        <v>8105</v>
      </c>
      <c r="O183" s="7">
        <v>3201</v>
      </c>
      <c r="P183" s="7">
        <v>7979</v>
      </c>
      <c r="Q183" s="7">
        <v>3105</v>
      </c>
      <c r="R183" s="7">
        <v>4755</v>
      </c>
      <c r="S183" s="7">
        <v>1657</v>
      </c>
    </row>
    <row r="184" spans="1:19" x14ac:dyDescent="0.25">
      <c r="A184" s="6" t="s">
        <v>433</v>
      </c>
      <c r="B184" s="6" t="s">
        <v>434</v>
      </c>
      <c r="C184" s="6" t="s">
        <v>2</v>
      </c>
      <c r="D184" s="6">
        <v>35</v>
      </c>
      <c r="E184" s="6" t="s">
        <v>51</v>
      </c>
      <c r="F184" s="6" t="s">
        <v>435</v>
      </c>
      <c r="G184" s="3">
        <v>2.665045921123717</v>
      </c>
      <c r="H184" s="3">
        <v>2.5556900726392251</v>
      </c>
      <c r="I184" s="3">
        <v>1.8840894965817279</v>
      </c>
      <c r="J184" s="3">
        <v>1.9149022801302931</v>
      </c>
      <c r="K184" s="3">
        <v>2.6097952800446902</v>
      </c>
      <c r="L184" s="7">
        <v>4933</v>
      </c>
      <c r="M184" s="7">
        <v>1851</v>
      </c>
      <c r="N184" s="7">
        <v>4222</v>
      </c>
      <c r="O184" s="7">
        <v>1652</v>
      </c>
      <c r="P184" s="7">
        <v>6063</v>
      </c>
      <c r="Q184" s="7">
        <v>3218</v>
      </c>
      <c r="R184" s="7">
        <v>4703</v>
      </c>
      <c r="S184" s="7">
        <v>2456</v>
      </c>
    </row>
    <row r="185" spans="1:19" x14ac:dyDescent="0.25">
      <c r="A185" s="6" t="s">
        <v>436</v>
      </c>
      <c r="B185" s="6" t="s">
        <v>437</v>
      </c>
      <c r="C185" s="6" t="s">
        <v>11</v>
      </c>
      <c r="D185" s="6">
        <v>35</v>
      </c>
      <c r="E185" s="6" t="s">
        <v>51</v>
      </c>
      <c r="F185" s="6" t="s">
        <v>438</v>
      </c>
      <c r="G185" s="3">
        <v>2.6628484979468339</v>
      </c>
      <c r="H185" s="3">
        <v>2.4279444038039504</v>
      </c>
      <c r="I185" s="3">
        <v>2.0632570659488558</v>
      </c>
      <c r="J185" s="3">
        <v>1.4413223140495868</v>
      </c>
      <c r="K185" s="3">
        <v>2.5426852162168583</v>
      </c>
      <c r="L185" s="7">
        <v>12321</v>
      </c>
      <c r="M185" s="7">
        <v>4627</v>
      </c>
      <c r="N185" s="7">
        <v>13276</v>
      </c>
      <c r="O185" s="7">
        <v>5468</v>
      </c>
      <c r="P185" s="7">
        <v>1533</v>
      </c>
      <c r="Q185" s="7">
        <v>743</v>
      </c>
      <c r="R185" s="7">
        <v>872</v>
      </c>
      <c r="S185" s="7">
        <v>605</v>
      </c>
    </row>
    <row r="186" spans="1:19" x14ac:dyDescent="0.25">
      <c r="A186" s="6" t="s">
        <v>322</v>
      </c>
      <c r="B186" s="6" t="s">
        <v>323</v>
      </c>
      <c r="C186" s="6" t="s">
        <v>2</v>
      </c>
      <c r="D186" s="6">
        <v>35</v>
      </c>
      <c r="E186" s="6" t="s">
        <v>3</v>
      </c>
      <c r="F186" s="6" t="s">
        <v>324</v>
      </c>
      <c r="G186" s="3">
        <v>3.1967370441458733</v>
      </c>
      <c r="H186" s="3">
        <v>3.0507166482910693</v>
      </c>
      <c r="I186" s="3">
        <v>2.5430504305043051</v>
      </c>
      <c r="J186" s="3">
        <v>3.8720930232558142</v>
      </c>
      <c r="K186" s="3">
        <v>3.1304183825241383</v>
      </c>
      <c r="L186" s="7">
        <v>3331</v>
      </c>
      <c r="M186" s="7">
        <v>1042</v>
      </c>
      <c r="N186" s="7">
        <v>2767</v>
      </c>
      <c r="O186" s="7">
        <v>907</v>
      </c>
      <c r="P186" s="7">
        <v>4135</v>
      </c>
      <c r="Q186" s="7">
        <v>1626</v>
      </c>
      <c r="R186" s="7">
        <v>1332</v>
      </c>
      <c r="S186" s="7">
        <v>344</v>
      </c>
    </row>
    <row r="187" spans="1:19" x14ac:dyDescent="0.25">
      <c r="A187" s="6" t="s">
        <v>440</v>
      </c>
      <c r="B187" s="6" t="s">
        <v>351</v>
      </c>
      <c r="C187" s="6" t="s">
        <v>2</v>
      </c>
      <c r="D187" s="6">
        <v>35</v>
      </c>
      <c r="E187" s="6" t="s">
        <v>51</v>
      </c>
      <c r="F187" s="6" t="s">
        <v>352</v>
      </c>
      <c r="G187" s="3">
        <v>2.6398210290827739</v>
      </c>
      <c r="H187" s="3">
        <v>2.249128919860627</v>
      </c>
      <c r="I187" s="3">
        <v>1.2698118208322291</v>
      </c>
      <c r="J187" s="3">
        <v>1.5327102803738317</v>
      </c>
      <c r="K187" s="3">
        <v>2.436657099340469</v>
      </c>
      <c r="L187" s="7">
        <v>2360</v>
      </c>
      <c r="M187" s="7">
        <v>894</v>
      </c>
      <c r="N187" s="7">
        <v>1291</v>
      </c>
      <c r="O187" s="7">
        <v>574</v>
      </c>
      <c r="P187" s="7">
        <v>4791</v>
      </c>
      <c r="Q187" s="7">
        <v>3773</v>
      </c>
      <c r="R187" s="7">
        <v>1804</v>
      </c>
      <c r="S187" s="7">
        <v>1177</v>
      </c>
    </row>
    <row r="188" spans="1:19" x14ac:dyDescent="0.25">
      <c r="A188" s="6" t="s">
        <v>395</v>
      </c>
      <c r="B188" s="6" t="s">
        <v>396</v>
      </c>
      <c r="C188" s="6" t="s">
        <v>2</v>
      </c>
      <c r="D188" s="6">
        <v>35</v>
      </c>
      <c r="E188" s="6" t="s">
        <v>3</v>
      </c>
      <c r="F188" s="6" t="s">
        <v>397</v>
      </c>
      <c r="G188" s="3">
        <v>2.7759771210676836</v>
      </c>
      <c r="H188" s="3">
        <v>2.8618988902589395</v>
      </c>
      <c r="I188" s="3">
        <v>2.5292584695569769</v>
      </c>
      <c r="J188" s="3">
        <v>2.2736842105263158</v>
      </c>
      <c r="K188" s="3">
        <v>2.5998505392628459</v>
      </c>
      <c r="L188" s="7">
        <v>2912</v>
      </c>
      <c r="M188" s="7">
        <v>1049</v>
      </c>
      <c r="N188" s="7">
        <v>2321</v>
      </c>
      <c r="O188" s="7">
        <v>811</v>
      </c>
      <c r="P188" s="7">
        <v>10676</v>
      </c>
      <c r="Q188" s="7">
        <v>4221</v>
      </c>
      <c r="R188" s="7">
        <v>3888</v>
      </c>
      <c r="S188" s="7">
        <v>1710</v>
      </c>
    </row>
    <row r="189" spans="1:19" x14ac:dyDescent="0.25">
      <c r="A189" s="6" t="s">
        <v>444</v>
      </c>
      <c r="B189" s="6" t="s">
        <v>445</v>
      </c>
      <c r="C189" s="6" t="s">
        <v>11</v>
      </c>
      <c r="D189" s="6">
        <v>35</v>
      </c>
      <c r="E189" s="6" t="s">
        <v>51</v>
      </c>
      <c r="F189" s="6" t="s">
        <v>446</v>
      </c>
      <c r="G189" s="3">
        <v>2.577247191011236</v>
      </c>
      <c r="H189" s="3">
        <v>2.9471698113207547</v>
      </c>
      <c r="I189" s="3">
        <v>5.833333333333333</v>
      </c>
      <c r="J189" s="3">
        <v>3.5384615384615383</v>
      </c>
      <c r="K189" s="3">
        <v>2.7560089110268731</v>
      </c>
      <c r="L189" s="7">
        <v>3670</v>
      </c>
      <c r="M189" s="7">
        <v>1424</v>
      </c>
      <c r="N189" s="7">
        <v>2343</v>
      </c>
      <c r="O189" s="7">
        <v>795</v>
      </c>
      <c r="P189" s="7">
        <v>280</v>
      </c>
      <c r="Q189" s="7">
        <v>48</v>
      </c>
      <c r="R189" s="7">
        <v>92</v>
      </c>
      <c r="S189" s="7">
        <v>26</v>
      </c>
    </row>
    <row r="190" spans="1:19" x14ac:dyDescent="0.25">
      <c r="A190" s="6" t="s">
        <v>268</v>
      </c>
      <c r="B190" s="6" t="s">
        <v>32</v>
      </c>
      <c r="C190" s="6" t="s">
        <v>2</v>
      </c>
      <c r="D190" s="6">
        <v>35</v>
      </c>
      <c r="E190" s="6" t="s">
        <v>3</v>
      </c>
      <c r="F190" s="6" t="s">
        <v>269</v>
      </c>
      <c r="G190" s="3">
        <v>3.7595419847328246</v>
      </c>
      <c r="H190" s="3">
        <v>3.0794044665012406</v>
      </c>
      <c r="I190" s="3">
        <v>2.5260906757912744</v>
      </c>
      <c r="J190" s="3">
        <v>3.8369304556354917</v>
      </c>
      <c r="K190" s="3">
        <v>3.254682542903828</v>
      </c>
      <c r="L190" s="7">
        <v>985</v>
      </c>
      <c r="M190" s="7">
        <v>262</v>
      </c>
      <c r="N190" s="7">
        <v>1241</v>
      </c>
      <c r="O190" s="7">
        <v>403</v>
      </c>
      <c r="P190" s="7">
        <v>2953</v>
      </c>
      <c r="Q190" s="7">
        <v>1169</v>
      </c>
      <c r="R190" s="7">
        <v>1600</v>
      </c>
      <c r="S190" s="7">
        <v>417</v>
      </c>
    </row>
    <row r="191" spans="1:19" x14ac:dyDescent="0.25">
      <c r="A191" s="6" t="s">
        <v>448</v>
      </c>
      <c r="B191" s="6" t="s">
        <v>449</v>
      </c>
      <c r="C191" s="6" t="s">
        <v>2</v>
      </c>
      <c r="D191" s="6">
        <v>35</v>
      </c>
      <c r="E191" s="6" t="s">
        <v>51</v>
      </c>
      <c r="F191" s="6" t="s">
        <v>450</v>
      </c>
      <c r="G191" s="3">
        <v>2.5458407564752639</v>
      </c>
      <c r="H191" s="3">
        <v>2.2624831309041835</v>
      </c>
      <c r="I191" s="3">
        <v>2.0638499631229585</v>
      </c>
      <c r="J191" s="3">
        <v>1.7931110620446014</v>
      </c>
      <c r="K191" s="3">
        <v>2.3999837010891616</v>
      </c>
      <c r="L191" s="7">
        <v>18577</v>
      </c>
      <c r="M191" s="7">
        <v>7297</v>
      </c>
      <c r="N191" s="7">
        <v>10059</v>
      </c>
      <c r="O191" s="7">
        <v>4446</v>
      </c>
      <c r="P191" s="7">
        <v>19588</v>
      </c>
      <c r="Q191" s="7">
        <v>9491</v>
      </c>
      <c r="R191" s="7">
        <v>8121</v>
      </c>
      <c r="S191" s="7">
        <v>4529</v>
      </c>
    </row>
    <row r="192" spans="1:19" x14ac:dyDescent="0.25">
      <c r="A192" s="6" t="s">
        <v>282</v>
      </c>
      <c r="B192" s="6" t="s">
        <v>283</v>
      </c>
      <c r="C192" s="6" t="s">
        <v>2</v>
      </c>
      <c r="D192" s="6">
        <v>35</v>
      </c>
      <c r="E192" s="6" t="s">
        <v>3</v>
      </c>
      <c r="F192" s="6" t="s">
        <v>284</v>
      </c>
      <c r="G192" s="3">
        <v>3.6580937972768535</v>
      </c>
      <c r="H192" s="3">
        <v>3.0924220963172804</v>
      </c>
      <c r="I192" s="3">
        <v>2.5087511825922424</v>
      </c>
      <c r="J192" s="3">
        <v>2.9823775388291516</v>
      </c>
      <c r="K192" s="3">
        <v>3.033146965341539</v>
      </c>
      <c r="L192" s="7">
        <v>12090</v>
      </c>
      <c r="M192" s="7">
        <v>3305</v>
      </c>
      <c r="N192" s="7">
        <v>8733</v>
      </c>
      <c r="O192" s="7">
        <v>2824</v>
      </c>
      <c r="P192" s="7">
        <v>10607</v>
      </c>
      <c r="Q192" s="7">
        <v>4228</v>
      </c>
      <c r="R192" s="7">
        <v>9985</v>
      </c>
      <c r="S192" s="7">
        <v>3348</v>
      </c>
    </row>
    <row r="193" spans="1:19" x14ac:dyDescent="0.25">
      <c r="A193" s="6" t="s">
        <v>454</v>
      </c>
      <c r="B193" s="6" t="s">
        <v>455</v>
      </c>
      <c r="C193" s="6" t="s">
        <v>2</v>
      </c>
      <c r="D193" s="6">
        <v>35</v>
      </c>
      <c r="E193" s="6" t="s">
        <v>51</v>
      </c>
      <c r="F193" s="6" t="s">
        <v>456</v>
      </c>
      <c r="G193" s="3">
        <v>2.5333671656939862</v>
      </c>
      <c r="H193" s="3">
        <v>2.5679816162389888</v>
      </c>
      <c r="I193" s="3">
        <v>1.930922986478542</v>
      </c>
      <c r="J193" s="3">
        <v>1.6869590729059705</v>
      </c>
      <c r="K193" s="3">
        <v>2.5506156724770648</v>
      </c>
      <c r="L193" s="7">
        <v>9984</v>
      </c>
      <c r="M193" s="7">
        <v>3941</v>
      </c>
      <c r="N193" s="7">
        <v>6705</v>
      </c>
      <c r="O193" s="7">
        <v>2611</v>
      </c>
      <c r="P193" s="7">
        <v>13138</v>
      </c>
      <c r="Q193" s="7">
        <v>6804</v>
      </c>
      <c r="R193" s="7">
        <v>11500</v>
      </c>
      <c r="S193" s="7">
        <v>6817</v>
      </c>
    </row>
    <row r="194" spans="1:19" x14ac:dyDescent="0.25">
      <c r="A194" s="6" t="s">
        <v>457</v>
      </c>
      <c r="B194" s="6" t="s">
        <v>458</v>
      </c>
      <c r="C194" s="6" t="s">
        <v>2</v>
      </c>
      <c r="D194" s="6">
        <v>35</v>
      </c>
      <c r="E194" s="6" t="s">
        <v>51</v>
      </c>
      <c r="F194" s="6" t="s">
        <v>459</v>
      </c>
      <c r="G194" s="3">
        <v>2.5296367112810709</v>
      </c>
      <c r="H194" s="3">
        <v>2.5161290322580645</v>
      </c>
      <c r="I194" s="3">
        <v>0.9369179933914088</v>
      </c>
      <c r="J194" s="3">
        <v>0.82454361054766734</v>
      </c>
      <c r="K194" s="3">
        <v>2.5228738316293415</v>
      </c>
      <c r="L194" s="7">
        <v>1323</v>
      </c>
      <c r="M194" s="7">
        <v>523</v>
      </c>
      <c r="N194" s="7">
        <v>1404</v>
      </c>
      <c r="O194" s="7">
        <v>558</v>
      </c>
      <c r="P194" s="7">
        <v>3119</v>
      </c>
      <c r="Q194" s="7">
        <v>3329</v>
      </c>
      <c r="R194" s="7">
        <v>3252</v>
      </c>
      <c r="S194" s="7">
        <v>3944</v>
      </c>
    </row>
    <row r="195" spans="1:19" x14ac:dyDescent="0.25">
      <c r="A195" s="6" t="s">
        <v>460</v>
      </c>
      <c r="B195" s="6" t="s">
        <v>461</v>
      </c>
      <c r="C195" s="6" t="s">
        <v>2</v>
      </c>
      <c r="D195" s="6">
        <v>35</v>
      </c>
      <c r="E195" s="6" t="s">
        <v>51</v>
      </c>
      <c r="F195" s="6" t="s">
        <v>462</v>
      </c>
      <c r="G195" s="3">
        <v>2.5097427903351521</v>
      </c>
      <c r="H195" s="3">
        <v>2.7957639939485626</v>
      </c>
      <c r="I195" s="3">
        <v>1.3587786259541985</v>
      </c>
      <c r="J195" s="3">
        <v>1.6605960264900663</v>
      </c>
      <c r="K195" s="3">
        <v>2.648895718462887</v>
      </c>
      <c r="L195" s="7">
        <v>3220</v>
      </c>
      <c r="M195" s="7">
        <v>1283</v>
      </c>
      <c r="N195" s="7">
        <v>1848</v>
      </c>
      <c r="O195" s="7">
        <v>661</v>
      </c>
      <c r="P195" s="7">
        <v>2314</v>
      </c>
      <c r="Q195" s="7">
        <v>1703</v>
      </c>
      <c r="R195" s="7">
        <v>1003</v>
      </c>
      <c r="S195" s="7">
        <v>604</v>
      </c>
    </row>
    <row r="196" spans="1:19" x14ac:dyDescent="0.25">
      <c r="A196" s="6" t="s">
        <v>359</v>
      </c>
      <c r="B196" s="6" t="s">
        <v>360</v>
      </c>
      <c r="C196" s="6" t="s">
        <v>2</v>
      </c>
      <c r="D196" s="6">
        <v>35</v>
      </c>
      <c r="E196" s="6" t="s">
        <v>3</v>
      </c>
      <c r="F196" s="6" t="s">
        <v>361</v>
      </c>
      <c r="G196" s="3">
        <v>2.9541213063763609</v>
      </c>
      <c r="H196" s="3">
        <v>2.3826530612244898</v>
      </c>
      <c r="I196" s="3">
        <v>2.4789227166276349</v>
      </c>
      <c r="J196" s="3">
        <v>2.1806375442739081</v>
      </c>
      <c r="K196" s="3">
        <v>2.4836128698545257</v>
      </c>
      <c r="L196" s="7">
        <v>3799</v>
      </c>
      <c r="M196" s="7">
        <v>1286</v>
      </c>
      <c r="N196" s="7">
        <v>4203</v>
      </c>
      <c r="O196" s="7">
        <v>1764</v>
      </c>
      <c r="P196" s="7">
        <v>2117</v>
      </c>
      <c r="Q196" s="7">
        <v>854</v>
      </c>
      <c r="R196" s="7">
        <v>1847</v>
      </c>
      <c r="S196" s="7">
        <v>847</v>
      </c>
    </row>
    <row r="197" spans="1:19" x14ac:dyDescent="0.25">
      <c r="A197" s="6" t="s">
        <v>465</v>
      </c>
      <c r="B197" s="6" t="s">
        <v>466</v>
      </c>
      <c r="C197" s="6" t="s">
        <v>2</v>
      </c>
      <c r="D197" s="6">
        <v>35</v>
      </c>
      <c r="E197" s="6" t="s">
        <v>51</v>
      </c>
      <c r="F197" s="6" t="s">
        <v>467</v>
      </c>
      <c r="G197" s="3">
        <v>2.4891676168757129</v>
      </c>
      <c r="H197" s="3">
        <v>2.2675000000000001</v>
      </c>
      <c r="I197" s="3">
        <v>2.1970443349753697</v>
      </c>
      <c r="J197" s="3">
        <v>3.4705882352941178</v>
      </c>
      <c r="K197" s="3">
        <v>2.3757498966148938</v>
      </c>
      <c r="L197" s="7">
        <v>2183</v>
      </c>
      <c r="M197" s="7">
        <v>877</v>
      </c>
      <c r="N197" s="7">
        <v>907</v>
      </c>
      <c r="O197" s="7">
        <v>400</v>
      </c>
      <c r="P197" s="7">
        <v>446</v>
      </c>
      <c r="Q197" s="7">
        <v>203</v>
      </c>
      <c r="R197" s="7">
        <v>295</v>
      </c>
      <c r="S197" s="7">
        <v>85</v>
      </c>
    </row>
    <row r="198" spans="1:19" x14ac:dyDescent="0.25">
      <c r="A198" s="6" t="s">
        <v>374</v>
      </c>
      <c r="B198" s="6" t="s">
        <v>375</v>
      </c>
      <c r="C198" s="6" t="s">
        <v>2</v>
      </c>
      <c r="D198" s="6">
        <v>35</v>
      </c>
      <c r="E198" s="6" t="s">
        <v>3</v>
      </c>
      <c r="F198" s="6" t="s">
        <v>376</v>
      </c>
      <c r="G198" s="3">
        <v>2.8352601156069364</v>
      </c>
      <c r="H198" s="3">
        <v>2.6366150442477876</v>
      </c>
      <c r="I198" s="3">
        <v>2.4769439421338157</v>
      </c>
      <c r="J198" s="3">
        <v>2.5566218809980805</v>
      </c>
      <c r="K198" s="3">
        <v>2.6230440165811983</v>
      </c>
      <c r="L198" s="7">
        <v>6867</v>
      </c>
      <c r="M198" s="7">
        <v>2422</v>
      </c>
      <c r="N198" s="7">
        <v>4767</v>
      </c>
      <c r="O198" s="7">
        <v>1808</v>
      </c>
      <c r="P198" s="7">
        <v>5479</v>
      </c>
      <c r="Q198" s="7">
        <v>2212</v>
      </c>
      <c r="R198" s="7">
        <v>2664</v>
      </c>
      <c r="S198" s="7">
        <v>1042</v>
      </c>
    </row>
    <row r="199" spans="1:19" x14ac:dyDescent="0.25">
      <c r="A199" s="6" t="s">
        <v>401</v>
      </c>
      <c r="B199" s="6" t="s">
        <v>402</v>
      </c>
      <c r="C199" s="6" t="s">
        <v>2</v>
      </c>
      <c r="D199" s="6">
        <v>35</v>
      </c>
      <c r="E199" s="6" t="s">
        <v>3</v>
      </c>
      <c r="F199" s="6" t="s">
        <v>361</v>
      </c>
      <c r="G199" s="3">
        <v>2.7617237008871989</v>
      </c>
      <c r="H199" s="3">
        <v>2.1502379333786541</v>
      </c>
      <c r="I199" s="3">
        <v>2.4578313253012047</v>
      </c>
      <c r="J199" s="3">
        <v>2.3890675241157555</v>
      </c>
      <c r="K199" s="3">
        <v>2.4300309863299683</v>
      </c>
      <c r="L199" s="7">
        <v>2179</v>
      </c>
      <c r="M199" s="7">
        <v>789</v>
      </c>
      <c r="N199" s="7">
        <v>3163</v>
      </c>
      <c r="O199" s="7">
        <v>1471</v>
      </c>
      <c r="P199" s="7">
        <v>2040</v>
      </c>
      <c r="Q199" s="7">
        <v>830</v>
      </c>
      <c r="R199" s="7">
        <v>1486</v>
      </c>
      <c r="S199" s="7">
        <v>622</v>
      </c>
    </row>
    <row r="200" spans="1:19" x14ac:dyDescent="0.25">
      <c r="A200" s="6" t="s">
        <v>207</v>
      </c>
      <c r="B200" s="6" t="s">
        <v>32</v>
      </c>
      <c r="C200" s="6" t="s">
        <v>2</v>
      </c>
      <c r="D200" s="6">
        <v>35</v>
      </c>
      <c r="E200" s="6" t="s">
        <v>3</v>
      </c>
      <c r="F200" s="6" t="s">
        <v>208</v>
      </c>
      <c r="G200" s="3">
        <v>4.4605263157894735</v>
      </c>
      <c r="H200" s="3">
        <v>4.8919449901768175</v>
      </c>
      <c r="I200" s="3">
        <v>2.4539877300613497</v>
      </c>
      <c r="J200" s="3">
        <v>2.3077939233817704</v>
      </c>
      <c r="K200" s="3">
        <v>3.3341433698216192</v>
      </c>
      <c r="L200" s="7">
        <v>5424</v>
      </c>
      <c r="M200" s="7">
        <v>1216</v>
      </c>
      <c r="N200" s="7">
        <v>4980</v>
      </c>
      <c r="O200" s="7">
        <v>1018</v>
      </c>
      <c r="P200" s="7">
        <v>9600</v>
      </c>
      <c r="Q200" s="7">
        <v>3912</v>
      </c>
      <c r="R200" s="7">
        <v>6988</v>
      </c>
      <c r="S200" s="7">
        <v>3028</v>
      </c>
    </row>
    <row r="201" spans="1:19" x14ac:dyDescent="0.25">
      <c r="A201" s="6" t="s">
        <v>477</v>
      </c>
      <c r="B201" s="6" t="s">
        <v>32</v>
      </c>
      <c r="C201" s="6" t="s">
        <v>2</v>
      </c>
      <c r="D201" s="6">
        <v>35</v>
      </c>
      <c r="E201" s="6" t="s">
        <v>51</v>
      </c>
      <c r="F201" s="6" t="s">
        <v>478</v>
      </c>
      <c r="G201" s="3">
        <v>2.4530075187969924</v>
      </c>
      <c r="H201" s="3">
        <v>2.984</v>
      </c>
      <c r="I201" s="3">
        <v>2.7467532467532467</v>
      </c>
      <c r="J201" s="3">
        <v>2.7365269461077846</v>
      </c>
      <c r="K201" s="3">
        <v>2.7055081659625841</v>
      </c>
      <c r="L201" s="7">
        <v>1305</v>
      </c>
      <c r="M201" s="7">
        <v>532</v>
      </c>
      <c r="N201" s="7">
        <v>1492</v>
      </c>
      <c r="O201" s="7">
        <v>500</v>
      </c>
      <c r="P201" s="7">
        <v>846</v>
      </c>
      <c r="Q201" s="7">
        <v>308</v>
      </c>
      <c r="R201" s="7">
        <v>457</v>
      </c>
      <c r="S201" s="7">
        <v>167</v>
      </c>
    </row>
    <row r="202" spans="1:19" x14ac:dyDescent="0.25">
      <c r="A202" s="6" t="s">
        <v>479</v>
      </c>
      <c r="B202" s="6" t="s">
        <v>480</v>
      </c>
      <c r="C202" s="6" t="s">
        <v>2</v>
      </c>
      <c r="D202" s="6">
        <v>35</v>
      </c>
      <c r="E202" s="6" t="s">
        <v>51</v>
      </c>
      <c r="F202" s="6" t="s">
        <v>481</v>
      </c>
      <c r="G202" s="3">
        <v>2.4439930354033663</v>
      </c>
      <c r="H202" s="3">
        <v>2.0732210755024445</v>
      </c>
      <c r="I202" s="3">
        <v>1.616829745596869</v>
      </c>
      <c r="J202" s="3">
        <v>1.7563323201621075</v>
      </c>
      <c r="K202" s="3">
        <v>2.2509859771618861</v>
      </c>
      <c r="L202" s="7">
        <v>25266</v>
      </c>
      <c r="M202" s="7">
        <v>10338</v>
      </c>
      <c r="N202" s="7">
        <v>19084</v>
      </c>
      <c r="O202" s="7">
        <v>9205</v>
      </c>
      <c r="P202" s="7">
        <v>4131</v>
      </c>
      <c r="Q202" s="7">
        <v>2555</v>
      </c>
      <c r="R202" s="7">
        <v>3467</v>
      </c>
      <c r="S202" s="7">
        <v>1974</v>
      </c>
    </row>
    <row r="203" spans="1:19" x14ac:dyDescent="0.25">
      <c r="A203" s="6" t="s">
        <v>451</v>
      </c>
      <c r="B203" s="6" t="s">
        <v>452</v>
      </c>
      <c r="C203" s="6" t="s">
        <v>2</v>
      </c>
      <c r="D203" s="6">
        <v>35</v>
      </c>
      <c r="E203" s="6" t="s">
        <v>3</v>
      </c>
      <c r="F203" s="6" t="s">
        <v>453</v>
      </c>
      <c r="G203" s="3">
        <v>2.5450776359645557</v>
      </c>
      <c r="H203" s="3">
        <v>2.40251528627015</v>
      </c>
      <c r="I203" s="3">
        <v>2.4529979399327768</v>
      </c>
      <c r="J203" s="3">
        <v>2.2513463324048284</v>
      </c>
      <c r="K203" s="3">
        <v>2.4106084342917034</v>
      </c>
      <c r="L203" s="7">
        <v>31307</v>
      </c>
      <c r="M203" s="7">
        <v>12301</v>
      </c>
      <c r="N203" s="7">
        <v>34577</v>
      </c>
      <c r="O203" s="7">
        <v>14392</v>
      </c>
      <c r="P203" s="7">
        <v>22624</v>
      </c>
      <c r="Q203" s="7">
        <v>9223</v>
      </c>
      <c r="R203" s="7">
        <v>24247</v>
      </c>
      <c r="S203" s="7">
        <v>10770</v>
      </c>
    </row>
    <row r="204" spans="1:19" x14ac:dyDescent="0.25">
      <c r="A204" s="6" t="s">
        <v>387</v>
      </c>
      <c r="B204" s="6" t="s">
        <v>306</v>
      </c>
      <c r="C204" s="6" t="s">
        <v>2</v>
      </c>
      <c r="D204" s="6">
        <v>35</v>
      </c>
      <c r="E204" s="6" t="s">
        <v>3</v>
      </c>
      <c r="F204" s="6" t="s">
        <v>307</v>
      </c>
      <c r="G204" s="3">
        <v>2.8115015974440896</v>
      </c>
      <c r="H204" s="3">
        <v>3.583606557377049</v>
      </c>
      <c r="I204" s="3">
        <v>2.4458333333333333</v>
      </c>
      <c r="J204" s="3">
        <v>2.4737231680236862</v>
      </c>
      <c r="K204" s="3">
        <v>2.7942107124562603</v>
      </c>
      <c r="L204" s="7">
        <v>880</v>
      </c>
      <c r="M204" s="7">
        <v>313</v>
      </c>
      <c r="N204" s="7">
        <v>1093</v>
      </c>
      <c r="O204" s="7">
        <v>305</v>
      </c>
      <c r="P204" s="7">
        <v>4696</v>
      </c>
      <c r="Q204" s="7">
        <v>1920</v>
      </c>
      <c r="R204" s="7">
        <v>3342</v>
      </c>
      <c r="S204" s="7">
        <v>1351</v>
      </c>
    </row>
    <row r="205" spans="1:19" x14ac:dyDescent="0.25">
      <c r="A205" s="6" t="s">
        <v>484</v>
      </c>
      <c r="B205" s="6" t="s">
        <v>485</v>
      </c>
      <c r="C205" s="6" t="s">
        <v>11</v>
      </c>
      <c r="D205" s="6">
        <v>35</v>
      </c>
      <c r="E205" s="6" t="s">
        <v>51</v>
      </c>
      <c r="F205" s="6" t="s">
        <v>486</v>
      </c>
      <c r="G205" s="3">
        <v>2.4191033138401559</v>
      </c>
      <c r="H205" s="3">
        <v>2.1817288801571708</v>
      </c>
      <c r="I205" s="3">
        <v>1.9183417085427135</v>
      </c>
      <c r="J205" s="3">
        <v>2.7968476357267953</v>
      </c>
      <c r="K205" s="3">
        <v>2.29735229424853</v>
      </c>
      <c r="L205" s="7">
        <v>1241</v>
      </c>
      <c r="M205" s="7">
        <v>513</v>
      </c>
      <c r="N205" s="7">
        <v>2221</v>
      </c>
      <c r="O205" s="7">
        <v>1018</v>
      </c>
      <c r="P205" s="7">
        <v>1527</v>
      </c>
      <c r="Q205" s="7">
        <v>796</v>
      </c>
      <c r="R205" s="7">
        <v>1597</v>
      </c>
      <c r="S205" s="7">
        <v>571</v>
      </c>
    </row>
    <row r="206" spans="1:19" x14ac:dyDescent="0.25">
      <c r="A206" s="6" t="s">
        <v>1122</v>
      </c>
      <c r="B206" s="6" t="s">
        <v>128</v>
      </c>
      <c r="C206" s="6" t="s">
        <v>11</v>
      </c>
      <c r="D206" s="6">
        <v>35</v>
      </c>
      <c r="E206" s="6" t="s">
        <v>12</v>
      </c>
      <c r="F206" s="6" t="s">
        <v>1123</v>
      </c>
      <c r="G206" s="3">
        <v>0.29458598726114649</v>
      </c>
      <c r="H206" s="3">
        <v>0.42857142857142855</v>
      </c>
      <c r="I206" s="3">
        <v>3.7540983606557377</v>
      </c>
      <c r="J206" s="3">
        <v>2.6183180115764384</v>
      </c>
      <c r="K206" s="3">
        <v>3.1351911193632995</v>
      </c>
      <c r="L206" s="7">
        <v>185</v>
      </c>
      <c r="M206" s="7">
        <v>628</v>
      </c>
      <c r="N206" s="7">
        <v>96</v>
      </c>
      <c r="O206" s="7">
        <v>224</v>
      </c>
      <c r="P206" s="7">
        <v>29541</v>
      </c>
      <c r="Q206" s="7">
        <v>7869</v>
      </c>
      <c r="R206" s="7">
        <v>7690</v>
      </c>
      <c r="S206" s="7">
        <v>2937</v>
      </c>
    </row>
    <row r="207" spans="1:19" x14ac:dyDescent="0.25">
      <c r="A207" s="6" t="s">
        <v>490</v>
      </c>
      <c r="B207" s="6" t="s">
        <v>455</v>
      </c>
      <c r="C207" s="6" t="s">
        <v>2</v>
      </c>
      <c r="D207" s="6">
        <v>35</v>
      </c>
      <c r="E207" s="6" t="s">
        <v>51</v>
      </c>
      <c r="F207" s="6" t="s">
        <v>456</v>
      </c>
      <c r="G207" s="3">
        <v>2.3967459324155196</v>
      </c>
      <c r="H207" s="3">
        <v>2.8164893617021276</v>
      </c>
      <c r="I207" s="3">
        <v>1.3017437452615619</v>
      </c>
      <c r="J207" s="3">
        <v>1.6084489281210592</v>
      </c>
      <c r="K207" s="3">
        <v>2.5981550033343197</v>
      </c>
      <c r="L207" s="7">
        <v>1915</v>
      </c>
      <c r="M207" s="7">
        <v>799</v>
      </c>
      <c r="N207" s="7">
        <v>3177</v>
      </c>
      <c r="O207" s="7">
        <v>1128</v>
      </c>
      <c r="P207" s="7">
        <v>3434</v>
      </c>
      <c r="Q207" s="7">
        <v>2638</v>
      </c>
      <c r="R207" s="7">
        <v>5102</v>
      </c>
      <c r="S207" s="7">
        <v>3172</v>
      </c>
    </row>
    <row r="208" spans="1:19" x14ac:dyDescent="0.25">
      <c r="A208" s="6" t="s">
        <v>491</v>
      </c>
      <c r="B208" s="6" t="s">
        <v>492</v>
      </c>
      <c r="C208" s="6" t="s">
        <v>11</v>
      </c>
      <c r="D208" s="6">
        <v>35</v>
      </c>
      <c r="E208" s="6" t="s">
        <v>51</v>
      </c>
      <c r="F208" s="6" t="s">
        <v>493</v>
      </c>
      <c r="G208" s="3">
        <v>2.3892365456821025</v>
      </c>
      <c r="H208" s="3">
        <v>2.1679748822605966</v>
      </c>
      <c r="I208" s="3">
        <v>4.0597014925373136</v>
      </c>
      <c r="J208" s="3">
        <v>5.9491525423728815</v>
      </c>
      <c r="K208" s="3">
        <v>2.2759184561002774</v>
      </c>
      <c r="L208" s="7">
        <v>1909</v>
      </c>
      <c r="M208" s="7">
        <v>799</v>
      </c>
      <c r="N208" s="7">
        <v>1381</v>
      </c>
      <c r="O208" s="7">
        <v>637</v>
      </c>
      <c r="P208" s="7">
        <v>816</v>
      </c>
      <c r="Q208" s="7">
        <v>201</v>
      </c>
      <c r="R208" s="7">
        <v>702</v>
      </c>
      <c r="S208" s="7">
        <v>118</v>
      </c>
    </row>
    <row r="209" spans="1:19" x14ac:dyDescent="0.25">
      <c r="A209" s="6" t="s">
        <v>494</v>
      </c>
      <c r="B209" s="6" t="s">
        <v>32</v>
      </c>
      <c r="C209" s="6" t="s">
        <v>2</v>
      </c>
      <c r="D209" s="6">
        <v>35</v>
      </c>
      <c r="E209" s="6" t="s">
        <v>51</v>
      </c>
      <c r="F209" s="6" t="s">
        <v>495</v>
      </c>
      <c r="G209" s="3">
        <v>2.3773861967694567</v>
      </c>
      <c r="H209" s="3">
        <v>2.344186046511628</v>
      </c>
      <c r="I209" s="3">
        <v>1.5560081466395113</v>
      </c>
      <c r="J209" s="3">
        <v>1.2191235059760956</v>
      </c>
      <c r="K209" s="3">
        <v>2.3607277584754045</v>
      </c>
      <c r="L209" s="7">
        <v>1619</v>
      </c>
      <c r="M209" s="7">
        <v>681</v>
      </c>
      <c r="N209" s="7">
        <v>1008</v>
      </c>
      <c r="O209" s="7">
        <v>430</v>
      </c>
      <c r="P209" s="7">
        <v>764</v>
      </c>
      <c r="Q209" s="7">
        <v>491</v>
      </c>
      <c r="R209" s="7">
        <v>306</v>
      </c>
      <c r="S209" s="7">
        <v>251</v>
      </c>
    </row>
    <row r="210" spans="1:19" x14ac:dyDescent="0.25">
      <c r="A210" s="6" t="s">
        <v>496</v>
      </c>
      <c r="B210" s="6" t="s">
        <v>83</v>
      </c>
      <c r="C210" s="6" t="s">
        <v>11</v>
      </c>
      <c r="D210" s="6">
        <v>35</v>
      </c>
      <c r="E210" s="6" t="s">
        <v>51</v>
      </c>
      <c r="F210" s="6" t="s">
        <v>84</v>
      </c>
      <c r="G210" s="3">
        <v>2.3712190650779101</v>
      </c>
      <c r="H210" s="3">
        <v>2.4574669187145557</v>
      </c>
      <c r="I210" s="3">
        <v>10.260869565217391</v>
      </c>
      <c r="J210" s="3">
        <v>6.1</v>
      </c>
      <c r="K210" s="3">
        <v>2.4139578309188048</v>
      </c>
      <c r="L210" s="7">
        <v>2587</v>
      </c>
      <c r="M210" s="7">
        <v>1091</v>
      </c>
      <c r="N210" s="7">
        <v>1300</v>
      </c>
      <c r="O210" s="7">
        <v>529</v>
      </c>
      <c r="P210" s="7">
        <v>236</v>
      </c>
      <c r="Q210" s="7">
        <v>23</v>
      </c>
      <c r="R210" s="7">
        <v>122</v>
      </c>
      <c r="S210" s="7">
        <v>20</v>
      </c>
    </row>
    <row r="211" spans="1:19" x14ac:dyDescent="0.25">
      <c r="A211" s="6" t="s">
        <v>371</v>
      </c>
      <c r="B211" s="6" t="s">
        <v>372</v>
      </c>
      <c r="C211" s="6" t="s">
        <v>2</v>
      </c>
      <c r="D211" s="6">
        <v>35</v>
      </c>
      <c r="E211" s="6" t="s">
        <v>3</v>
      </c>
      <c r="F211" s="6" t="s">
        <v>373</v>
      </c>
      <c r="G211" s="3">
        <v>2.842310694769711</v>
      </c>
      <c r="H211" s="3">
        <v>2.7832167832167833</v>
      </c>
      <c r="I211" s="3">
        <v>2.4381970260223049</v>
      </c>
      <c r="J211" s="3">
        <v>2.6849894291754759</v>
      </c>
      <c r="K211" s="3">
        <v>2.6826096981031262</v>
      </c>
      <c r="L211" s="7">
        <v>3641</v>
      </c>
      <c r="M211" s="7">
        <v>1281</v>
      </c>
      <c r="N211" s="7">
        <v>2388</v>
      </c>
      <c r="O211" s="7">
        <v>858</v>
      </c>
      <c r="P211" s="7">
        <v>5247</v>
      </c>
      <c r="Q211" s="7">
        <v>2152</v>
      </c>
      <c r="R211" s="7">
        <v>2540</v>
      </c>
      <c r="S211" s="7">
        <v>946</v>
      </c>
    </row>
    <row r="212" spans="1:19" x14ac:dyDescent="0.25">
      <c r="A212" s="6" t="s">
        <v>542</v>
      </c>
      <c r="B212" s="6" t="s">
        <v>502</v>
      </c>
      <c r="C212" s="6" t="s">
        <v>11</v>
      </c>
      <c r="D212" s="6">
        <v>35</v>
      </c>
      <c r="E212" s="6" t="s">
        <v>3</v>
      </c>
      <c r="F212" s="6" t="s">
        <v>503</v>
      </c>
      <c r="G212" s="3">
        <v>2.2139810972798526</v>
      </c>
      <c r="H212" s="3">
        <v>2.0966261998870697</v>
      </c>
      <c r="I212" s="3">
        <v>2.4141674333026679</v>
      </c>
      <c r="J212" s="3">
        <v>2.4750000000000001</v>
      </c>
      <c r="K212" s="3">
        <v>2.2948768072958527</v>
      </c>
      <c r="L212" s="7">
        <v>38417</v>
      </c>
      <c r="M212" s="7">
        <v>17352</v>
      </c>
      <c r="N212" s="7">
        <v>29705</v>
      </c>
      <c r="O212" s="7">
        <v>14168</v>
      </c>
      <c r="P212" s="7">
        <v>39363</v>
      </c>
      <c r="Q212" s="7">
        <v>16305</v>
      </c>
      <c r="R212" s="7">
        <v>24849</v>
      </c>
      <c r="S212" s="7">
        <v>10040</v>
      </c>
    </row>
    <row r="213" spans="1:19" x14ac:dyDescent="0.25">
      <c r="A213" s="6" t="s">
        <v>474</v>
      </c>
      <c r="B213" s="6" t="s">
        <v>475</v>
      </c>
      <c r="C213" s="6" t="s">
        <v>2</v>
      </c>
      <c r="D213" s="6">
        <v>35</v>
      </c>
      <c r="E213" s="6" t="s">
        <v>3</v>
      </c>
      <c r="F213" s="6" t="s">
        <v>476</v>
      </c>
      <c r="G213" s="3">
        <v>2.4588057445200304</v>
      </c>
      <c r="H213" s="3">
        <v>2.0086788813886209</v>
      </c>
      <c r="I213" s="3">
        <v>2.412199630314233</v>
      </c>
      <c r="J213" s="3">
        <v>2.6363636363636362</v>
      </c>
      <c r="K213" s="3">
        <v>2.3673546453932341</v>
      </c>
      <c r="L213" s="7">
        <v>9759</v>
      </c>
      <c r="M213" s="7">
        <v>3969</v>
      </c>
      <c r="N213" s="7">
        <v>6249</v>
      </c>
      <c r="O213" s="7">
        <v>3111</v>
      </c>
      <c r="P213" s="7">
        <v>3915</v>
      </c>
      <c r="Q213" s="7">
        <v>1623</v>
      </c>
      <c r="R213" s="7">
        <v>4553</v>
      </c>
      <c r="S213" s="7">
        <v>1727</v>
      </c>
    </row>
    <row r="214" spans="1:19" x14ac:dyDescent="0.25">
      <c r="A214" s="6" t="s">
        <v>504</v>
      </c>
      <c r="B214" s="6" t="s">
        <v>505</v>
      </c>
      <c r="C214" s="6" t="s">
        <v>2</v>
      </c>
      <c r="D214" s="6">
        <v>35</v>
      </c>
      <c r="E214" s="6" t="s">
        <v>51</v>
      </c>
      <c r="F214" s="6" t="s">
        <v>506</v>
      </c>
      <c r="G214" s="3">
        <v>2.3278145695364238</v>
      </c>
      <c r="H214" s="3">
        <v>2.3865546218487395</v>
      </c>
      <c r="I214" s="3">
        <v>1.6502673796791443</v>
      </c>
      <c r="J214" s="3">
        <v>2.4671052631578947</v>
      </c>
      <c r="K214" s="3">
        <v>2.3570016164046188</v>
      </c>
      <c r="L214" s="7">
        <v>4218</v>
      </c>
      <c r="M214" s="7">
        <v>1812</v>
      </c>
      <c r="N214" s="7">
        <v>2840</v>
      </c>
      <c r="O214" s="7">
        <v>1190</v>
      </c>
      <c r="P214" s="7">
        <v>1543</v>
      </c>
      <c r="Q214" s="7">
        <v>935</v>
      </c>
      <c r="R214" s="7">
        <v>750</v>
      </c>
      <c r="S214" s="7">
        <v>304</v>
      </c>
    </row>
    <row r="215" spans="1:19" x14ac:dyDescent="0.25">
      <c r="A215" s="6" t="s">
        <v>507</v>
      </c>
      <c r="B215" s="6" t="s">
        <v>283</v>
      </c>
      <c r="C215" s="6" t="s">
        <v>2</v>
      </c>
      <c r="D215" s="6">
        <v>35</v>
      </c>
      <c r="E215" s="6" t="s">
        <v>51</v>
      </c>
      <c r="F215" s="6" t="s">
        <v>284</v>
      </c>
      <c r="G215" s="3">
        <v>2.3209345219797108</v>
      </c>
      <c r="H215" s="3">
        <v>2.2203453453453452</v>
      </c>
      <c r="I215" s="3">
        <v>1.8346363420990286</v>
      </c>
      <c r="J215" s="3">
        <v>2.3976635514018692</v>
      </c>
      <c r="K215" s="3">
        <v>2.2700828537145896</v>
      </c>
      <c r="L215" s="7">
        <v>7550</v>
      </c>
      <c r="M215" s="7">
        <v>3253</v>
      </c>
      <c r="N215" s="7">
        <v>5915</v>
      </c>
      <c r="O215" s="7">
        <v>2664</v>
      </c>
      <c r="P215" s="7">
        <v>7744</v>
      </c>
      <c r="Q215" s="7">
        <v>4221</v>
      </c>
      <c r="R215" s="7">
        <v>5131</v>
      </c>
      <c r="S215" s="7">
        <v>2140</v>
      </c>
    </row>
    <row r="216" spans="1:19" x14ac:dyDescent="0.25">
      <c r="A216" s="6" t="s">
        <v>508</v>
      </c>
      <c r="B216" s="6" t="s">
        <v>509</v>
      </c>
      <c r="C216" s="6" t="s">
        <v>2</v>
      </c>
      <c r="D216" s="6">
        <v>35</v>
      </c>
      <c r="E216" s="6" t="s">
        <v>51</v>
      </c>
      <c r="F216" s="6" t="s">
        <v>510</v>
      </c>
      <c r="G216" s="3">
        <v>2.3170002987750222</v>
      </c>
      <c r="H216" s="3">
        <v>2.8479205462445685</v>
      </c>
      <c r="I216" s="3">
        <v>1.0857142857142856</v>
      </c>
      <c r="J216" s="3">
        <v>1.8125</v>
      </c>
      <c r="K216" s="3">
        <v>2.5687804025521896</v>
      </c>
      <c r="L216" s="7">
        <v>7755</v>
      </c>
      <c r="M216" s="7">
        <v>3347</v>
      </c>
      <c r="N216" s="7">
        <v>4588</v>
      </c>
      <c r="O216" s="7">
        <v>1611</v>
      </c>
      <c r="P216" s="7">
        <v>152</v>
      </c>
      <c r="Q216" s="7">
        <v>140</v>
      </c>
      <c r="R216" s="7">
        <v>29</v>
      </c>
      <c r="S216" s="7">
        <v>16</v>
      </c>
    </row>
    <row r="217" spans="1:19" x14ac:dyDescent="0.25">
      <c r="A217" s="6" t="s">
        <v>511</v>
      </c>
      <c r="B217" s="6" t="s">
        <v>32</v>
      </c>
      <c r="C217" s="6" t="s">
        <v>512</v>
      </c>
      <c r="D217" s="6">
        <v>35</v>
      </c>
      <c r="E217" s="6" t="s">
        <v>51</v>
      </c>
      <c r="F217" s="6" t="s">
        <v>513</v>
      </c>
      <c r="G217" s="3">
        <v>2.3162292918926846</v>
      </c>
      <c r="H217" s="3">
        <v>2.1535414725069897</v>
      </c>
      <c r="I217" s="3">
        <v>2.1601525262154433</v>
      </c>
      <c r="J217" s="3">
        <v>1.558252427184466</v>
      </c>
      <c r="K217" s="3">
        <v>2.2334045401418869</v>
      </c>
      <c r="L217" s="7">
        <v>15799</v>
      </c>
      <c r="M217" s="7">
        <v>6821</v>
      </c>
      <c r="N217" s="7">
        <v>9243</v>
      </c>
      <c r="O217" s="7">
        <v>4292</v>
      </c>
      <c r="P217" s="7">
        <v>9064</v>
      </c>
      <c r="Q217" s="7">
        <v>4196</v>
      </c>
      <c r="R217" s="7">
        <v>6420</v>
      </c>
      <c r="S217" s="7">
        <v>4120</v>
      </c>
    </row>
    <row r="218" spans="1:19" x14ac:dyDescent="0.25">
      <c r="A218" s="6" t="s">
        <v>698</v>
      </c>
      <c r="B218" s="6" t="s">
        <v>184</v>
      </c>
      <c r="C218" s="6" t="s">
        <v>11</v>
      </c>
      <c r="D218" s="6">
        <v>35</v>
      </c>
      <c r="E218" s="6" t="s">
        <v>12</v>
      </c>
      <c r="F218" s="6" t="s">
        <v>139</v>
      </c>
      <c r="G218" s="3">
        <v>1.6210214655810511</v>
      </c>
      <c r="H218" s="3">
        <v>1.9378418413855971</v>
      </c>
      <c r="I218" s="3">
        <v>3.7361085807979597</v>
      </c>
      <c r="J218" s="3">
        <v>3.1905477235960249</v>
      </c>
      <c r="K218" s="3">
        <v>3.4525690040276538</v>
      </c>
      <c r="L218" s="7">
        <v>41610</v>
      </c>
      <c r="M218" s="7">
        <v>25669</v>
      </c>
      <c r="N218" s="7">
        <v>34013</v>
      </c>
      <c r="O218" s="7">
        <v>17552</v>
      </c>
      <c r="P218" s="7">
        <v>41015</v>
      </c>
      <c r="Q218" s="7">
        <v>10978</v>
      </c>
      <c r="R218" s="7">
        <v>27611</v>
      </c>
      <c r="S218" s="7">
        <v>8654</v>
      </c>
    </row>
    <row r="219" spans="1:19" x14ac:dyDescent="0.25">
      <c r="A219" s="6" t="s">
        <v>515</v>
      </c>
      <c r="B219" s="6" t="s">
        <v>516</v>
      </c>
      <c r="C219" s="6" t="s">
        <v>11</v>
      </c>
      <c r="D219" s="6">
        <v>35</v>
      </c>
      <c r="E219" s="6" t="s">
        <v>51</v>
      </c>
      <c r="F219" s="6" t="s">
        <v>517</v>
      </c>
      <c r="G219" s="3">
        <v>2.3089005235602094</v>
      </c>
      <c r="H219" s="3">
        <v>2.4275466284074607</v>
      </c>
      <c r="I219" s="3">
        <v>1.812121212121212</v>
      </c>
      <c r="J219" s="3">
        <v>1.8101265822784811</v>
      </c>
      <c r="K219" s="3">
        <v>2.3674804500347637</v>
      </c>
      <c r="L219" s="7">
        <v>1764</v>
      </c>
      <c r="M219" s="7">
        <v>764</v>
      </c>
      <c r="N219" s="7">
        <v>1692</v>
      </c>
      <c r="O219" s="7">
        <v>697</v>
      </c>
      <c r="P219" s="7">
        <v>299</v>
      </c>
      <c r="Q219" s="7">
        <v>165</v>
      </c>
      <c r="R219" s="7">
        <v>143</v>
      </c>
      <c r="S219" s="7">
        <v>79</v>
      </c>
    </row>
    <row r="220" spans="1:19" x14ac:dyDescent="0.25">
      <c r="A220" s="6" t="s">
        <v>471</v>
      </c>
      <c r="B220" s="6" t="s">
        <v>472</v>
      </c>
      <c r="C220" s="6" t="s">
        <v>2</v>
      </c>
      <c r="D220" s="6">
        <v>35</v>
      </c>
      <c r="E220" s="6" t="s">
        <v>3</v>
      </c>
      <c r="F220" s="6" t="s">
        <v>473</v>
      </c>
      <c r="G220" s="3">
        <v>2.4701240135287486</v>
      </c>
      <c r="H220" s="3">
        <v>2.446190102120974</v>
      </c>
      <c r="I220" s="3">
        <v>2.3430091920657961</v>
      </c>
      <c r="J220" s="3">
        <v>2.0389089450461291</v>
      </c>
      <c r="K220" s="3">
        <v>2.3179026739154827</v>
      </c>
      <c r="L220" s="7">
        <v>2191</v>
      </c>
      <c r="M220" s="7">
        <v>887</v>
      </c>
      <c r="N220" s="7">
        <v>3114</v>
      </c>
      <c r="O220" s="7">
        <v>1273</v>
      </c>
      <c r="P220" s="7">
        <v>4843</v>
      </c>
      <c r="Q220" s="7">
        <v>2067</v>
      </c>
      <c r="R220" s="7">
        <v>5083</v>
      </c>
      <c r="S220" s="7">
        <v>2493</v>
      </c>
    </row>
    <row r="221" spans="1:19" x14ac:dyDescent="0.25">
      <c r="A221" s="6" t="s">
        <v>521</v>
      </c>
      <c r="B221" s="6" t="s">
        <v>522</v>
      </c>
      <c r="C221" s="6" t="s">
        <v>2</v>
      </c>
      <c r="D221" s="6">
        <v>35</v>
      </c>
      <c r="E221" s="6" t="s">
        <v>51</v>
      </c>
      <c r="F221" s="6" t="s">
        <v>523</v>
      </c>
      <c r="G221" s="3">
        <v>2.2980392156862743</v>
      </c>
      <c r="H221" s="3">
        <v>2.5012106537530268</v>
      </c>
      <c r="I221" s="3">
        <v>2.5796812749003983</v>
      </c>
      <c r="J221" s="3">
        <v>2.2117117117117115</v>
      </c>
      <c r="K221" s="3">
        <v>2.3974737055944448</v>
      </c>
      <c r="L221" s="7">
        <v>1758</v>
      </c>
      <c r="M221" s="7">
        <v>765</v>
      </c>
      <c r="N221" s="7">
        <v>1033</v>
      </c>
      <c r="O221" s="7">
        <v>413</v>
      </c>
      <c r="P221" s="7">
        <v>1295</v>
      </c>
      <c r="Q221" s="7">
        <v>502</v>
      </c>
      <c r="R221" s="7">
        <v>491</v>
      </c>
      <c r="S221" s="7">
        <v>222</v>
      </c>
    </row>
    <row r="222" spans="1:19" x14ac:dyDescent="0.25">
      <c r="A222" s="6" t="s">
        <v>524</v>
      </c>
      <c r="B222" s="6" t="s">
        <v>32</v>
      </c>
      <c r="C222" s="6" t="s">
        <v>2</v>
      </c>
      <c r="D222" s="6">
        <v>35</v>
      </c>
      <c r="E222" s="6" t="s">
        <v>51</v>
      </c>
      <c r="F222" s="6" t="s">
        <v>525</v>
      </c>
      <c r="G222" s="3">
        <v>2.2884210526315791</v>
      </c>
      <c r="H222" s="3">
        <v>2.0530191458026508</v>
      </c>
      <c r="I222" s="3">
        <v>1.4620842572062085</v>
      </c>
      <c r="J222" s="3">
        <v>1.5719406041986688</v>
      </c>
      <c r="K222" s="3">
        <v>2.1675267552467461</v>
      </c>
      <c r="L222" s="7">
        <v>1087</v>
      </c>
      <c r="M222" s="7">
        <v>475</v>
      </c>
      <c r="N222" s="7">
        <v>1394</v>
      </c>
      <c r="O222" s="7">
        <v>679</v>
      </c>
      <c r="P222" s="7">
        <v>3297</v>
      </c>
      <c r="Q222" s="7">
        <v>2255</v>
      </c>
      <c r="R222" s="7">
        <v>3070</v>
      </c>
      <c r="S222" s="7">
        <v>1953</v>
      </c>
    </row>
    <row r="223" spans="1:19" x14ac:dyDescent="0.25">
      <c r="A223" s="6" t="s">
        <v>526</v>
      </c>
      <c r="B223" s="6" t="s">
        <v>527</v>
      </c>
      <c r="C223" s="6" t="s">
        <v>2</v>
      </c>
      <c r="D223" s="6">
        <v>35</v>
      </c>
      <c r="E223" s="6" t="s">
        <v>51</v>
      </c>
      <c r="F223" s="6" t="s">
        <v>528</v>
      </c>
      <c r="G223" s="3">
        <v>2.271276595744681</v>
      </c>
      <c r="H223" s="3">
        <v>2.5690747782002537</v>
      </c>
      <c r="I223" s="3">
        <v>5.0666666666666664</v>
      </c>
      <c r="J223" s="3">
        <v>3.7014925373134329</v>
      </c>
      <c r="K223" s="3">
        <v>2.4155909041980168</v>
      </c>
      <c r="L223" s="7">
        <v>1708</v>
      </c>
      <c r="M223" s="7">
        <v>752</v>
      </c>
      <c r="N223" s="7">
        <v>2027</v>
      </c>
      <c r="O223" s="7">
        <v>789</v>
      </c>
      <c r="P223" s="7">
        <v>532</v>
      </c>
      <c r="Q223" s="7">
        <v>105</v>
      </c>
      <c r="R223" s="7">
        <v>1240</v>
      </c>
      <c r="S223" s="7">
        <v>335</v>
      </c>
    </row>
    <row r="224" spans="1:19" x14ac:dyDescent="0.25">
      <c r="A224" s="6" t="s">
        <v>447</v>
      </c>
      <c r="B224" s="6" t="s">
        <v>379</v>
      </c>
      <c r="C224" s="6" t="s">
        <v>2</v>
      </c>
      <c r="D224" s="6">
        <v>35</v>
      </c>
      <c r="E224" s="6" t="s">
        <v>3</v>
      </c>
      <c r="F224" s="6" t="s">
        <v>380</v>
      </c>
      <c r="G224" s="3">
        <v>2.5617393682483249</v>
      </c>
      <c r="H224" s="3">
        <v>2.4479231893132956</v>
      </c>
      <c r="I224" s="3">
        <v>2.3179795864956816</v>
      </c>
      <c r="J224" s="3">
        <v>2.5210833047651695</v>
      </c>
      <c r="K224" s="3">
        <v>2.4604094311552696</v>
      </c>
      <c r="L224" s="7">
        <v>18734</v>
      </c>
      <c r="M224" s="7">
        <v>7313</v>
      </c>
      <c r="N224" s="7">
        <v>11728</v>
      </c>
      <c r="O224" s="7">
        <v>4791</v>
      </c>
      <c r="P224" s="7">
        <v>8857</v>
      </c>
      <c r="Q224" s="7">
        <v>3821</v>
      </c>
      <c r="R224" s="7">
        <v>7354</v>
      </c>
      <c r="S224" s="7">
        <v>2917</v>
      </c>
    </row>
    <row r="225" spans="1:19" x14ac:dyDescent="0.25">
      <c r="A225" s="6" t="s">
        <v>532</v>
      </c>
      <c r="B225" s="6" t="s">
        <v>533</v>
      </c>
      <c r="C225" s="6" t="s">
        <v>11</v>
      </c>
      <c r="D225" s="6">
        <v>35</v>
      </c>
      <c r="E225" s="6" t="s">
        <v>51</v>
      </c>
      <c r="F225" s="6" t="s">
        <v>317</v>
      </c>
      <c r="G225" s="3">
        <v>2.2524154589371981</v>
      </c>
      <c r="H225" s="3">
        <v>2.0689310689310689</v>
      </c>
      <c r="I225" s="3">
        <v>1.515311510031679</v>
      </c>
      <c r="J225" s="3">
        <v>1.4666666666666666</v>
      </c>
      <c r="K225" s="3">
        <v>2.1587246983197743</v>
      </c>
      <c r="L225" s="7">
        <v>1865</v>
      </c>
      <c r="M225" s="7">
        <v>828</v>
      </c>
      <c r="N225" s="7">
        <v>2071</v>
      </c>
      <c r="O225" s="7">
        <v>1001</v>
      </c>
      <c r="P225" s="7">
        <v>1435</v>
      </c>
      <c r="Q225" s="7">
        <v>947</v>
      </c>
      <c r="R225" s="7">
        <v>462</v>
      </c>
      <c r="S225" s="7">
        <v>315</v>
      </c>
    </row>
    <row r="226" spans="1:19" x14ac:dyDescent="0.25">
      <c r="A226" s="6" t="s">
        <v>534</v>
      </c>
      <c r="B226" s="6" t="s">
        <v>32</v>
      </c>
      <c r="C226" s="6" t="s">
        <v>11</v>
      </c>
      <c r="D226" s="6">
        <v>35</v>
      </c>
      <c r="E226" s="6" t="s">
        <v>51</v>
      </c>
      <c r="F226" s="6" t="s">
        <v>317</v>
      </c>
      <c r="G226" s="3">
        <v>2.251868131868132</v>
      </c>
      <c r="H226" s="3">
        <v>2.0232500618352707</v>
      </c>
      <c r="I226" s="3">
        <v>1.5012829484487986</v>
      </c>
      <c r="J226" s="3">
        <v>1.4829721362229102</v>
      </c>
      <c r="K226" s="3">
        <v>2.1345004888842434</v>
      </c>
      <c r="L226" s="7">
        <v>10246</v>
      </c>
      <c r="M226" s="7">
        <v>4550</v>
      </c>
      <c r="N226" s="7">
        <v>8180</v>
      </c>
      <c r="O226" s="7">
        <v>4043</v>
      </c>
      <c r="P226" s="7">
        <v>6436</v>
      </c>
      <c r="Q226" s="7">
        <v>4287</v>
      </c>
      <c r="R226" s="7">
        <v>3832</v>
      </c>
      <c r="S226" s="7">
        <v>2584</v>
      </c>
    </row>
    <row r="227" spans="1:19" x14ac:dyDescent="0.25">
      <c r="A227" s="6" t="s">
        <v>535</v>
      </c>
      <c r="B227" s="6" t="s">
        <v>533</v>
      </c>
      <c r="C227" s="6" t="s">
        <v>11</v>
      </c>
      <c r="D227" s="6">
        <v>35</v>
      </c>
      <c r="E227" s="6" t="s">
        <v>51</v>
      </c>
      <c r="F227" s="6" t="s">
        <v>317</v>
      </c>
      <c r="G227" s="3">
        <v>2.2509363295880149</v>
      </c>
      <c r="H227" s="3">
        <v>2.4283646888567292</v>
      </c>
      <c r="I227" s="3">
        <v>1.4328097731239093</v>
      </c>
      <c r="J227" s="3">
        <v>1.4723926380368098</v>
      </c>
      <c r="K227" s="3">
        <v>2.337967985160684</v>
      </c>
      <c r="L227" s="7">
        <v>1803</v>
      </c>
      <c r="M227" s="7">
        <v>801</v>
      </c>
      <c r="N227" s="7">
        <v>1678</v>
      </c>
      <c r="O227" s="7">
        <v>691</v>
      </c>
      <c r="P227" s="7">
        <v>821</v>
      </c>
      <c r="Q227" s="7">
        <v>573</v>
      </c>
      <c r="R227" s="7">
        <v>480</v>
      </c>
      <c r="S227" s="7">
        <v>326</v>
      </c>
    </row>
    <row r="228" spans="1:19" x14ac:dyDescent="0.25">
      <c r="A228" s="6" t="s">
        <v>190</v>
      </c>
      <c r="B228" s="6" t="s">
        <v>191</v>
      </c>
      <c r="C228" s="6" t="s">
        <v>2</v>
      </c>
      <c r="D228" s="6">
        <v>35</v>
      </c>
      <c r="E228" s="6" t="s">
        <v>12</v>
      </c>
      <c r="F228" s="6" t="s">
        <v>192</v>
      </c>
      <c r="G228" s="3">
        <v>4.7184466019417473</v>
      </c>
      <c r="H228" s="3">
        <v>4.4765625</v>
      </c>
      <c r="I228" s="3">
        <v>3.7328000000000001</v>
      </c>
      <c r="J228" s="3">
        <v>5.1748633879781423</v>
      </c>
      <c r="K228" s="3">
        <v>4.3950802102629263</v>
      </c>
      <c r="L228" s="7">
        <v>972</v>
      </c>
      <c r="M228" s="7">
        <v>206</v>
      </c>
      <c r="N228" s="7">
        <v>573</v>
      </c>
      <c r="O228" s="7">
        <v>128</v>
      </c>
      <c r="P228" s="7">
        <v>2333</v>
      </c>
      <c r="Q228" s="7">
        <v>625</v>
      </c>
      <c r="R228" s="7">
        <v>947</v>
      </c>
      <c r="S228" s="7">
        <v>183</v>
      </c>
    </row>
    <row r="229" spans="1:19" x14ac:dyDescent="0.25">
      <c r="A229" s="6" t="s">
        <v>537</v>
      </c>
      <c r="B229" s="6" t="s">
        <v>234</v>
      </c>
      <c r="C229" s="6" t="s">
        <v>11</v>
      </c>
      <c r="D229" s="6">
        <v>35</v>
      </c>
      <c r="E229" s="6" t="s">
        <v>51</v>
      </c>
      <c r="F229" s="6" t="s">
        <v>235</v>
      </c>
      <c r="G229" s="3">
        <v>2.2415005861664712</v>
      </c>
      <c r="H229" s="3">
        <v>2.6955345060893099</v>
      </c>
      <c r="I229" s="3">
        <v>2.3265306122448979</v>
      </c>
      <c r="J229" s="3">
        <v>3.45</v>
      </c>
      <c r="K229" s="3">
        <v>2.4580565850751155</v>
      </c>
      <c r="L229" s="7">
        <v>1912</v>
      </c>
      <c r="M229" s="7">
        <v>853</v>
      </c>
      <c r="N229" s="7">
        <v>1992</v>
      </c>
      <c r="O229" s="7">
        <v>739</v>
      </c>
      <c r="P229" s="7">
        <v>114</v>
      </c>
      <c r="Q229" s="7">
        <v>49</v>
      </c>
      <c r="R229" s="7">
        <v>69</v>
      </c>
      <c r="S229" s="7">
        <v>20</v>
      </c>
    </row>
    <row r="230" spans="1:19" x14ac:dyDescent="0.25">
      <c r="A230" s="6" t="s">
        <v>538</v>
      </c>
      <c r="B230" s="6" t="s">
        <v>533</v>
      </c>
      <c r="C230" s="6" t="s">
        <v>11</v>
      </c>
      <c r="D230" s="6">
        <v>35</v>
      </c>
      <c r="E230" s="6" t="s">
        <v>51</v>
      </c>
      <c r="F230" s="6" t="s">
        <v>317</v>
      </c>
      <c r="G230" s="3">
        <v>2.2362821948488243</v>
      </c>
      <c r="H230" s="3">
        <v>2.3470948012232418</v>
      </c>
      <c r="I230" s="3">
        <v>1.5308008213552362</v>
      </c>
      <c r="J230" s="3">
        <v>1.3602150537634408</v>
      </c>
      <c r="K230" s="3">
        <v>2.2910186192167394</v>
      </c>
      <c r="L230" s="7">
        <v>1997</v>
      </c>
      <c r="M230" s="7">
        <v>893</v>
      </c>
      <c r="N230" s="7">
        <v>1535</v>
      </c>
      <c r="O230" s="7">
        <v>654</v>
      </c>
      <c r="P230" s="7">
        <v>1491</v>
      </c>
      <c r="Q230" s="7">
        <v>974</v>
      </c>
      <c r="R230" s="7">
        <v>506</v>
      </c>
      <c r="S230" s="7">
        <v>372</v>
      </c>
    </row>
    <row r="231" spans="1:19" x14ac:dyDescent="0.25">
      <c r="A231" s="6" t="s">
        <v>539</v>
      </c>
      <c r="B231" s="6" t="s">
        <v>540</v>
      </c>
      <c r="C231" s="6" t="s">
        <v>2</v>
      </c>
      <c r="D231" s="6">
        <v>35</v>
      </c>
      <c r="E231" s="6" t="s">
        <v>51</v>
      </c>
      <c r="F231" s="6" t="s">
        <v>541</v>
      </c>
      <c r="G231" s="3">
        <v>2.2268111035883549</v>
      </c>
      <c r="H231" s="3">
        <v>2.2811747713047663</v>
      </c>
      <c r="I231" s="3">
        <v>1.6072289156626507</v>
      </c>
      <c r="J231" s="3">
        <v>1.6555386949924127</v>
      </c>
      <c r="K231" s="3">
        <v>2.2538290329940911</v>
      </c>
      <c r="L231" s="7">
        <v>9867</v>
      </c>
      <c r="M231" s="7">
        <v>4431</v>
      </c>
      <c r="N231" s="7">
        <v>4738</v>
      </c>
      <c r="O231" s="7">
        <v>2077</v>
      </c>
      <c r="P231" s="7">
        <v>5336</v>
      </c>
      <c r="Q231" s="7">
        <v>3320</v>
      </c>
      <c r="R231" s="7">
        <v>2182</v>
      </c>
      <c r="S231" s="7">
        <v>1318</v>
      </c>
    </row>
    <row r="232" spans="1:19" x14ac:dyDescent="0.25">
      <c r="A232" s="6" t="s">
        <v>463</v>
      </c>
      <c r="B232" s="6" t="s">
        <v>32</v>
      </c>
      <c r="C232" s="6" t="s">
        <v>2</v>
      </c>
      <c r="D232" s="6">
        <v>35</v>
      </c>
      <c r="E232" s="6" t="s">
        <v>3</v>
      </c>
      <c r="F232" s="6" t="s">
        <v>464</v>
      </c>
      <c r="G232" s="3">
        <v>2.5003253090435913</v>
      </c>
      <c r="H232" s="3">
        <v>2.3522300958732805</v>
      </c>
      <c r="I232" s="3">
        <v>2.216934306569343</v>
      </c>
      <c r="J232" s="3">
        <v>2.7347729789590254</v>
      </c>
      <c r="K232" s="3">
        <v>2.4436421402834716</v>
      </c>
      <c r="L232" s="7">
        <v>7686</v>
      </c>
      <c r="M232" s="7">
        <v>3074</v>
      </c>
      <c r="N232" s="7">
        <v>5643</v>
      </c>
      <c r="O232" s="7">
        <v>2399</v>
      </c>
      <c r="P232" s="7">
        <v>7593</v>
      </c>
      <c r="Q232" s="7">
        <v>3425</v>
      </c>
      <c r="R232" s="7">
        <v>4939</v>
      </c>
      <c r="S232" s="7">
        <v>1806</v>
      </c>
    </row>
    <row r="233" spans="1:19" x14ac:dyDescent="0.25">
      <c r="A233" s="6" t="s">
        <v>543</v>
      </c>
      <c r="B233" s="6" t="s">
        <v>32</v>
      </c>
      <c r="C233" s="6" t="s">
        <v>11</v>
      </c>
      <c r="D233" s="6">
        <v>35</v>
      </c>
      <c r="E233" s="6" t="s">
        <v>51</v>
      </c>
      <c r="F233" s="6" t="s">
        <v>544</v>
      </c>
      <c r="G233" s="3">
        <v>2.2114989733059547</v>
      </c>
      <c r="H233" s="3">
        <v>2.3978494623655915</v>
      </c>
      <c r="I233" s="3">
        <v>1.4936708860759493</v>
      </c>
      <c r="J233" s="3">
        <v>1.3483333333333334</v>
      </c>
      <c r="K233" s="3">
        <v>2.3027899652733725</v>
      </c>
      <c r="L233" s="7">
        <v>1077</v>
      </c>
      <c r="M233" s="7">
        <v>487</v>
      </c>
      <c r="N233" s="7">
        <v>1338</v>
      </c>
      <c r="O233" s="7">
        <v>558</v>
      </c>
      <c r="P233" s="7">
        <v>826</v>
      </c>
      <c r="Q233" s="7">
        <v>553</v>
      </c>
      <c r="R233" s="7">
        <v>809</v>
      </c>
      <c r="S233" s="7">
        <v>600</v>
      </c>
    </row>
    <row r="234" spans="1:19" x14ac:dyDescent="0.25">
      <c r="A234" s="6" t="s">
        <v>561</v>
      </c>
      <c r="B234" s="6" t="s">
        <v>562</v>
      </c>
      <c r="C234" s="6" t="s">
        <v>11</v>
      </c>
      <c r="D234" s="6">
        <v>35</v>
      </c>
      <c r="E234" s="6" t="s">
        <v>3</v>
      </c>
      <c r="F234" s="6" t="s">
        <v>563</v>
      </c>
      <c r="G234" s="3">
        <v>2.1685393258426968</v>
      </c>
      <c r="H234" s="3">
        <v>2.2609351432880844</v>
      </c>
      <c r="I234" s="3">
        <v>2.1813143309580365</v>
      </c>
      <c r="J234" s="3">
        <v>2.4954268292682928</v>
      </c>
      <c r="K234" s="3">
        <v>2.272896316782822</v>
      </c>
      <c r="L234" s="7">
        <v>1544</v>
      </c>
      <c r="M234" s="7">
        <v>712</v>
      </c>
      <c r="N234" s="7">
        <v>1499</v>
      </c>
      <c r="O234" s="7">
        <v>663</v>
      </c>
      <c r="P234" s="7">
        <v>2755</v>
      </c>
      <c r="Q234" s="7">
        <v>1263</v>
      </c>
      <c r="R234" s="7">
        <v>1637</v>
      </c>
      <c r="S234" s="7">
        <v>656</v>
      </c>
    </row>
    <row r="235" spans="1:19" x14ac:dyDescent="0.25">
      <c r="A235" s="6" t="s">
        <v>761</v>
      </c>
      <c r="B235" s="6" t="s">
        <v>762</v>
      </c>
      <c r="C235" s="6" t="s">
        <v>2</v>
      </c>
      <c r="D235" s="6">
        <v>35</v>
      </c>
      <c r="E235" s="6" t="s">
        <v>12</v>
      </c>
      <c r="F235" s="6" t="s">
        <v>763</v>
      </c>
      <c r="G235" s="3">
        <v>1.1712403951701427</v>
      </c>
      <c r="H235" s="3">
        <v>1.0383091149273447</v>
      </c>
      <c r="I235" s="3">
        <v>3.6393861892583121</v>
      </c>
      <c r="J235" s="3">
        <v>3.7422680412371134</v>
      </c>
      <c r="K235" s="3">
        <v>3.6904686187232518</v>
      </c>
      <c r="L235" s="7">
        <v>1067</v>
      </c>
      <c r="M235" s="7">
        <v>911</v>
      </c>
      <c r="N235" s="7">
        <v>786</v>
      </c>
      <c r="O235" s="7">
        <v>757</v>
      </c>
      <c r="P235" s="7">
        <v>1423</v>
      </c>
      <c r="Q235" s="7">
        <v>391</v>
      </c>
      <c r="R235" s="7">
        <v>1452</v>
      </c>
      <c r="S235" s="7">
        <v>388</v>
      </c>
    </row>
    <row r="236" spans="1:19" x14ac:dyDescent="0.25">
      <c r="A236" s="6" t="s">
        <v>498</v>
      </c>
      <c r="B236" s="6" t="s">
        <v>499</v>
      </c>
      <c r="C236" s="6" t="s">
        <v>2</v>
      </c>
      <c r="D236" s="6">
        <v>35</v>
      </c>
      <c r="E236" s="6" t="s">
        <v>3</v>
      </c>
      <c r="F236" s="6" t="s">
        <v>500</v>
      </c>
      <c r="G236" s="3">
        <v>2.3498942917547567</v>
      </c>
      <c r="H236" s="3">
        <v>2.0970625798212006</v>
      </c>
      <c r="I236" s="3">
        <v>2.1812380344607529</v>
      </c>
      <c r="J236" s="3">
        <v>2.2727272727272729</v>
      </c>
      <c r="K236" s="3">
        <v>2.2231948391465477</v>
      </c>
      <c r="L236" s="7">
        <v>2223</v>
      </c>
      <c r="M236" s="7">
        <v>946</v>
      </c>
      <c r="N236" s="7">
        <v>1642</v>
      </c>
      <c r="O236" s="7">
        <v>783</v>
      </c>
      <c r="P236" s="7">
        <v>3418</v>
      </c>
      <c r="Q236" s="7">
        <v>1567</v>
      </c>
      <c r="R236" s="7">
        <v>1500</v>
      </c>
      <c r="S236" s="7">
        <v>660</v>
      </c>
    </row>
    <row r="237" spans="1:19" x14ac:dyDescent="0.25">
      <c r="A237" s="6" t="s">
        <v>244</v>
      </c>
      <c r="B237" s="6" t="s">
        <v>245</v>
      </c>
      <c r="C237" s="6" t="s">
        <v>11</v>
      </c>
      <c r="D237" s="6">
        <v>35</v>
      </c>
      <c r="E237" s="6" t="s">
        <v>3</v>
      </c>
      <c r="F237" s="6" t="s">
        <v>246</v>
      </c>
      <c r="G237" s="3">
        <v>4.0323149236192712</v>
      </c>
      <c r="H237" s="3">
        <v>3.2299465240641712</v>
      </c>
      <c r="I237" s="3">
        <v>2.1490771415049692</v>
      </c>
      <c r="J237" s="3">
        <v>2.6479963570127505</v>
      </c>
      <c r="K237" s="3">
        <v>2.9341329658617323</v>
      </c>
      <c r="L237" s="7">
        <v>13726</v>
      </c>
      <c r="M237" s="7">
        <v>3404</v>
      </c>
      <c r="N237" s="7">
        <v>12080</v>
      </c>
      <c r="O237" s="7">
        <v>3740</v>
      </c>
      <c r="P237" s="7">
        <v>4541</v>
      </c>
      <c r="Q237" s="7">
        <v>2113</v>
      </c>
      <c r="R237" s="7">
        <v>5815</v>
      </c>
      <c r="S237" s="7">
        <v>2196</v>
      </c>
    </row>
    <row r="238" spans="1:19" x14ac:dyDescent="0.25">
      <c r="A238" s="6" t="s">
        <v>555</v>
      </c>
      <c r="B238" s="6" t="s">
        <v>556</v>
      </c>
      <c r="C238" s="6" t="s">
        <v>2</v>
      </c>
      <c r="D238" s="6">
        <v>35</v>
      </c>
      <c r="E238" s="6" t="s">
        <v>51</v>
      </c>
      <c r="F238" s="6" t="s">
        <v>557</v>
      </c>
      <c r="G238" s="3">
        <v>2.1798029556650245</v>
      </c>
      <c r="H238" s="3">
        <v>2.2134146341463414</v>
      </c>
      <c r="I238" s="3">
        <v>1.13720757519495</v>
      </c>
      <c r="J238" s="3">
        <v>1.3588804603714359</v>
      </c>
      <c r="K238" s="3">
        <v>2.1965445048130516</v>
      </c>
      <c r="L238" s="7">
        <v>6195</v>
      </c>
      <c r="M238" s="7">
        <v>2842</v>
      </c>
      <c r="N238" s="7">
        <v>3993</v>
      </c>
      <c r="O238" s="7">
        <v>1804</v>
      </c>
      <c r="P238" s="7">
        <v>6125</v>
      </c>
      <c r="Q238" s="7">
        <v>5386</v>
      </c>
      <c r="R238" s="7">
        <v>5195</v>
      </c>
      <c r="S238" s="7">
        <v>3823</v>
      </c>
    </row>
    <row r="239" spans="1:19" x14ac:dyDescent="0.25">
      <c r="A239" s="6" t="s">
        <v>558</v>
      </c>
      <c r="B239" s="6" t="s">
        <v>559</v>
      </c>
      <c r="C239" s="6" t="s">
        <v>11</v>
      </c>
      <c r="D239" s="6">
        <v>35</v>
      </c>
      <c r="E239" s="6" t="s">
        <v>51</v>
      </c>
      <c r="F239" s="6" t="s">
        <v>560</v>
      </c>
      <c r="G239" s="3">
        <v>2.1703703703703705</v>
      </c>
      <c r="H239" s="3">
        <v>3.7058823529411766</v>
      </c>
      <c r="I239" s="3">
        <v>1.4954128440366972</v>
      </c>
      <c r="J239" s="3">
        <v>0.66666666666666663</v>
      </c>
      <c r="K239" s="3">
        <v>2.8360425340431625</v>
      </c>
      <c r="L239" s="7">
        <v>1172</v>
      </c>
      <c r="M239" s="7">
        <v>540</v>
      </c>
      <c r="N239" s="7">
        <v>1953</v>
      </c>
      <c r="O239" s="7">
        <v>527</v>
      </c>
      <c r="P239" s="7">
        <v>163</v>
      </c>
      <c r="Q239" s="7">
        <v>109</v>
      </c>
      <c r="R239" s="7">
        <v>18</v>
      </c>
      <c r="S239" s="7">
        <v>27</v>
      </c>
    </row>
    <row r="240" spans="1:19" x14ac:dyDescent="0.25">
      <c r="A240" s="6" t="s">
        <v>308</v>
      </c>
      <c r="B240" s="6" t="s">
        <v>309</v>
      </c>
      <c r="C240" s="6" t="s">
        <v>11</v>
      </c>
      <c r="D240" s="6">
        <v>35</v>
      </c>
      <c r="E240" s="6" t="s">
        <v>3</v>
      </c>
      <c r="F240" s="6" t="s">
        <v>310</v>
      </c>
      <c r="G240" s="3">
        <v>3.3304721030042916</v>
      </c>
      <c r="H240" s="3">
        <v>3.2283950617283952</v>
      </c>
      <c r="I240" s="3">
        <v>2.1187050359712232</v>
      </c>
      <c r="J240" s="3">
        <v>2.1135225375626043</v>
      </c>
      <c r="K240" s="3">
        <v>2.6341619016225635</v>
      </c>
      <c r="L240" s="7">
        <v>1552</v>
      </c>
      <c r="M240" s="7">
        <v>466</v>
      </c>
      <c r="N240" s="7">
        <v>1046</v>
      </c>
      <c r="O240" s="7">
        <v>324</v>
      </c>
      <c r="P240" s="7">
        <v>1178</v>
      </c>
      <c r="Q240" s="7">
        <v>556</v>
      </c>
      <c r="R240" s="7">
        <v>1266</v>
      </c>
      <c r="S240" s="7">
        <v>599</v>
      </c>
    </row>
    <row r="241" spans="1:19" x14ac:dyDescent="0.25">
      <c r="A241" s="6" t="s">
        <v>564</v>
      </c>
      <c r="B241" s="6" t="s">
        <v>565</v>
      </c>
      <c r="C241" s="6" t="s">
        <v>11</v>
      </c>
      <c r="D241" s="6">
        <v>35</v>
      </c>
      <c r="E241" s="6" t="s">
        <v>51</v>
      </c>
      <c r="F241" s="6" t="s">
        <v>566</v>
      </c>
      <c r="G241" s="3">
        <v>2.1603317208016586</v>
      </c>
      <c r="H241" s="3">
        <v>2.1411501120238983</v>
      </c>
      <c r="I241" s="3">
        <v>1.2721205982243937</v>
      </c>
      <c r="J241" s="3">
        <v>1.2992430475563601</v>
      </c>
      <c r="K241" s="3">
        <v>2.1507195321573782</v>
      </c>
      <c r="L241" s="7">
        <v>21882</v>
      </c>
      <c r="M241" s="7">
        <v>10129</v>
      </c>
      <c r="N241" s="7">
        <v>17202</v>
      </c>
      <c r="O241" s="7">
        <v>8034</v>
      </c>
      <c r="P241" s="7">
        <v>21350</v>
      </c>
      <c r="Q241" s="7">
        <v>16783</v>
      </c>
      <c r="R241" s="7">
        <v>15791</v>
      </c>
      <c r="S241" s="7">
        <v>12154</v>
      </c>
    </row>
    <row r="242" spans="1:19" x14ac:dyDescent="0.25">
      <c r="A242" s="6" t="s">
        <v>567</v>
      </c>
      <c r="B242" s="6" t="s">
        <v>568</v>
      </c>
      <c r="C242" s="6" t="s">
        <v>569</v>
      </c>
      <c r="D242" s="6">
        <v>35</v>
      </c>
      <c r="E242" s="6" t="s">
        <v>51</v>
      </c>
      <c r="F242" s="6" t="s">
        <v>570</v>
      </c>
      <c r="G242" s="3">
        <v>2.1504424778761062</v>
      </c>
      <c r="H242" s="3">
        <v>2.4927536231884058</v>
      </c>
      <c r="I242" s="3">
        <v>1.5823529411764705</v>
      </c>
      <c r="J242" s="3">
        <v>1.6946778711484594</v>
      </c>
      <c r="K242" s="3">
        <v>2.3152803886751854</v>
      </c>
      <c r="L242" s="7">
        <v>1944</v>
      </c>
      <c r="M242" s="7">
        <v>904</v>
      </c>
      <c r="N242" s="7">
        <v>2408</v>
      </c>
      <c r="O242" s="7">
        <v>966</v>
      </c>
      <c r="P242" s="7">
        <v>2152</v>
      </c>
      <c r="Q242" s="7">
        <v>1360</v>
      </c>
      <c r="R242" s="7">
        <v>3630</v>
      </c>
      <c r="S242" s="7">
        <v>2142</v>
      </c>
    </row>
    <row r="243" spans="1:19" x14ac:dyDescent="0.25">
      <c r="A243" s="6" t="s">
        <v>571</v>
      </c>
      <c r="B243" s="6" t="s">
        <v>572</v>
      </c>
      <c r="C243" s="6" t="s">
        <v>2</v>
      </c>
      <c r="D243" s="6">
        <v>35</v>
      </c>
      <c r="E243" s="6" t="s">
        <v>51</v>
      </c>
      <c r="F243" s="6" t="s">
        <v>573</v>
      </c>
      <c r="G243" s="3">
        <v>2.1438016528925621</v>
      </c>
      <c r="H243" s="3">
        <v>2.0904761904761906</v>
      </c>
      <c r="I243" s="3">
        <v>1.6307023895727732</v>
      </c>
      <c r="J243" s="3">
        <v>1.5942028985507246</v>
      </c>
      <c r="K243" s="3">
        <v>2.1169710230599295</v>
      </c>
      <c r="L243" s="7">
        <v>1297</v>
      </c>
      <c r="M243" s="7">
        <v>605</v>
      </c>
      <c r="N243" s="7">
        <v>878</v>
      </c>
      <c r="O243" s="7">
        <v>420</v>
      </c>
      <c r="P243" s="7">
        <v>2252</v>
      </c>
      <c r="Q243" s="7">
        <v>1381</v>
      </c>
      <c r="R243" s="7">
        <v>880</v>
      </c>
      <c r="S243" s="7">
        <v>552</v>
      </c>
    </row>
    <row r="244" spans="1:19" x14ac:dyDescent="0.25">
      <c r="A244" s="6" t="s">
        <v>574</v>
      </c>
      <c r="B244" s="6" t="s">
        <v>575</v>
      </c>
      <c r="C244" s="6" t="s">
        <v>2</v>
      </c>
      <c r="D244" s="6">
        <v>35</v>
      </c>
      <c r="E244" s="6" t="s">
        <v>51</v>
      </c>
      <c r="F244" s="6" t="s">
        <v>576</v>
      </c>
      <c r="G244" s="3">
        <v>2.1361671469740635</v>
      </c>
      <c r="H244" s="3">
        <v>2.2032085561497325</v>
      </c>
      <c r="I244" s="3">
        <v>1.6333333333333333</v>
      </c>
      <c r="J244" s="3">
        <v>1.6842105263157894</v>
      </c>
      <c r="K244" s="3">
        <v>2.169428896179642</v>
      </c>
      <c r="L244" s="7">
        <v>2965</v>
      </c>
      <c r="M244" s="7">
        <v>1388</v>
      </c>
      <c r="N244" s="7">
        <v>1648</v>
      </c>
      <c r="O244" s="7">
        <v>748</v>
      </c>
      <c r="P244" s="7">
        <v>49</v>
      </c>
      <c r="Q244" s="7">
        <v>30</v>
      </c>
      <c r="R244" s="7">
        <v>32</v>
      </c>
      <c r="S244" s="7">
        <v>19</v>
      </c>
    </row>
    <row r="245" spans="1:19" x14ac:dyDescent="0.25">
      <c r="A245" s="6" t="s">
        <v>577</v>
      </c>
      <c r="B245" s="6" t="s">
        <v>578</v>
      </c>
      <c r="C245" s="6" t="s">
        <v>2</v>
      </c>
      <c r="D245" s="6">
        <v>35</v>
      </c>
      <c r="E245" s="6" t="s">
        <v>51</v>
      </c>
      <c r="F245" s="6" t="s">
        <v>579</v>
      </c>
      <c r="G245" s="3">
        <v>2.1141304347826089</v>
      </c>
      <c r="H245" s="3">
        <v>2.1142355008787348</v>
      </c>
      <c r="I245" s="3">
        <v>1.0258511979823455</v>
      </c>
      <c r="J245" s="3">
        <v>1.0253164556962024</v>
      </c>
      <c r="K245" s="3">
        <v>2.1141829671780035</v>
      </c>
      <c r="L245" s="7">
        <v>1556</v>
      </c>
      <c r="M245" s="7">
        <v>736</v>
      </c>
      <c r="N245" s="7">
        <v>1203</v>
      </c>
      <c r="O245" s="7">
        <v>569</v>
      </c>
      <c r="P245" s="7">
        <v>1627</v>
      </c>
      <c r="Q245" s="7">
        <v>1586</v>
      </c>
      <c r="R245" s="7">
        <v>243</v>
      </c>
      <c r="S245" s="7">
        <v>237</v>
      </c>
    </row>
    <row r="246" spans="1:19" x14ac:dyDescent="0.25">
      <c r="A246" s="6" t="s">
        <v>580</v>
      </c>
      <c r="B246" s="6" t="s">
        <v>581</v>
      </c>
      <c r="C246" s="6" t="s">
        <v>2</v>
      </c>
      <c r="D246" s="6">
        <v>35</v>
      </c>
      <c r="E246" s="6" t="s">
        <v>51</v>
      </c>
      <c r="F246" s="6" t="s">
        <v>582</v>
      </c>
      <c r="G246" s="3">
        <v>2.1071428571428572</v>
      </c>
      <c r="H246" s="3">
        <v>2.0026007802340704</v>
      </c>
      <c r="I246" s="3">
        <v>1.9850622406639005</v>
      </c>
      <c r="J246" s="3">
        <v>1.5891238670694865</v>
      </c>
      <c r="K246" s="3">
        <v>2.0542068858269693</v>
      </c>
      <c r="L246" s="7">
        <v>1711</v>
      </c>
      <c r="M246" s="7">
        <v>812</v>
      </c>
      <c r="N246" s="7">
        <v>1540</v>
      </c>
      <c r="O246" s="7">
        <v>769</v>
      </c>
      <c r="P246" s="7">
        <v>2392</v>
      </c>
      <c r="Q246" s="7">
        <v>1205</v>
      </c>
      <c r="R246" s="7">
        <v>1052</v>
      </c>
      <c r="S246" s="7">
        <v>662</v>
      </c>
    </row>
    <row r="247" spans="1:19" x14ac:dyDescent="0.25">
      <c r="A247" s="6" t="s">
        <v>583</v>
      </c>
      <c r="B247" s="6" t="s">
        <v>32</v>
      </c>
      <c r="C247" s="6" t="s">
        <v>2</v>
      </c>
      <c r="D247" s="6">
        <v>35</v>
      </c>
      <c r="E247" s="6" t="s">
        <v>51</v>
      </c>
      <c r="F247" s="6" t="s">
        <v>584</v>
      </c>
      <c r="G247" s="3">
        <v>2.0980066445182723</v>
      </c>
      <c r="H247" s="3">
        <v>2.0985324947589099</v>
      </c>
      <c r="I247" s="3">
        <v>1.0671834625322998</v>
      </c>
      <c r="J247" s="3">
        <v>0.82352941176470584</v>
      </c>
      <c r="K247" s="3">
        <v>2.0982695531655842</v>
      </c>
      <c r="L247" s="7">
        <v>1263</v>
      </c>
      <c r="M247" s="7">
        <v>602</v>
      </c>
      <c r="N247" s="7">
        <v>1001</v>
      </c>
      <c r="O247" s="7">
        <v>477</v>
      </c>
      <c r="P247" s="7">
        <v>413</v>
      </c>
      <c r="Q247" s="7">
        <v>387</v>
      </c>
      <c r="R247" s="7">
        <v>14</v>
      </c>
      <c r="S247" s="7">
        <v>17</v>
      </c>
    </row>
    <row r="248" spans="1:19" x14ac:dyDescent="0.25">
      <c r="A248" s="6" t="s">
        <v>585</v>
      </c>
      <c r="B248" s="6" t="s">
        <v>586</v>
      </c>
      <c r="C248" s="6" t="s">
        <v>2</v>
      </c>
      <c r="D248" s="6">
        <v>35</v>
      </c>
      <c r="E248" s="6" t="s">
        <v>51</v>
      </c>
      <c r="F248" s="6" t="s">
        <v>587</v>
      </c>
      <c r="G248" s="3">
        <v>2.0936768149882905</v>
      </c>
      <c r="H248" s="3">
        <v>2.1916709777547854</v>
      </c>
      <c r="I248" s="3">
        <v>1.5055424631229817</v>
      </c>
      <c r="J248" s="3">
        <v>1.4928359683794465</v>
      </c>
      <c r="K248" s="3">
        <v>2.1421136086136774</v>
      </c>
      <c r="L248" s="7">
        <v>15198</v>
      </c>
      <c r="M248" s="7">
        <v>7259</v>
      </c>
      <c r="N248" s="7">
        <v>8473</v>
      </c>
      <c r="O248" s="7">
        <v>3866</v>
      </c>
      <c r="P248" s="7">
        <v>17249</v>
      </c>
      <c r="Q248" s="7">
        <v>11457</v>
      </c>
      <c r="R248" s="7">
        <v>6043</v>
      </c>
      <c r="S248" s="7">
        <v>4048</v>
      </c>
    </row>
    <row r="249" spans="1:19" x14ac:dyDescent="0.25">
      <c r="A249" s="6" t="s">
        <v>439</v>
      </c>
      <c r="B249" s="6" t="s">
        <v>128</v>
      </c>
      <c r="C249" s="6" t="s">
        <v>11</v>
      </c>
      <c r="D249" s="6">
        <v>35</v>
      </c>
      <c r="E249" s="6" t="s">
        <v>3</v>
      </c>
      <c r="F249" s="6" t="s">
        <v>139</v>
      </c>
      <c r="G249" s="3">
        <v>2.6413049973111318</v>
      </c>
      <c r="H249" s="3">
        <v>3.5320470588235295</v>
      </c>
      <c r="I249" s="3">
        <v>2.0882893930104229</v>
      </c>
      <c r="J249" s="3">
        <v>2.0378735232800556</v>
      </c>
      <c r="K249" s="3">
        <v>2.5101705841851678</v>
      </c>
      <c r="L249" s="7">
        <v>132612</v>
      </c>
      <c r="M249" s="7">
        <v>50207</v>
      </c>
      <c r="N249" s="7">
        <v>150112</v>
      </c>
      <c r="O249" s="7">
        <v>42500</v>
      </c>
      <c r="P249" s="7">
        <v>6812</v>
      </c>
      <c r="Q249" s="7">
        <v>3262</v>
      </c>
      <c r="R249" s="7">
        <v>5865</v>
      </c>
      <c r="S249" s="7">
        <v>2878</v>
      </c>
    </row>
    <row r="250" spans="1:19" x14ac:dyDescent="0.25">
      <c r="A250" s="6" t="s">
        <v>589</v>
      </c>
      <c r="B250" s="6" t="s">
        <v>590</v>
      </c>
      <c r="C250" s="6" t="s">
        <v>2</v>
      </c>
      <c r="D250" s="6">
        <v>35</v>
      </c>
      <c r="E250" s="6" t="s">
        <v>51</v>
      </c>
      <c r="F250" s="6" t="s">
        <v>587</v>
      </c>
      <c r="G250" s="3">
        <v>2.0672115468220156</v>
      </c>
      <c r="H250" s="3">
        <v>2.1192602843124924</v>
      </c>
      <c r="I250" s="3">
        <v>1.4127695800227014</v>
      </c>
      <c r="J250" s="3">
        <v>1.5430040120361084</v>
      </c>
      <c r="K250" s="3">
        <v>2.0930741340077019</v>
      </c>
      <c r="L250" s="7">
        <v>23775</v>
      </c>
      <c r="M250" s="7">
        <v>11501</v>
      </c>
      <c r="N250" s="7">
        <v>16846</v>
      </c>
      <c r="O250" s="7">
        <v>7949</v>
      </c>
      <c r="P250" s="7">
        <v>24893</v>
      </c>
      <c r="Q250" s="7">
        <v>17620</v>
      </c>
      <c r="R250" s="7">
        <v>12307</v>
      </c>
      <c r="S250" s="7">
        <v>7976</v>
      </c>
    </row>
    <row r="251" spans="1:19" x14ac:dyDescent="0.25">
      <c r="A251" s="6" t="s">
        <v>682</v>
      </c>
      <c r="B251" s="6" t="s">
        <v>683</v>
      </c>
      <c r="C251" s="6" t="s">
        <v>2</v>
      </c>
      <c r="D251" s="6">
        <v>35</v>
      </c>
      <c r="E251" s="6" t="s">
        <v>12</v>
      </c>
      <c r="F251" s="6" t="s">
        <v>684</v>
      </c>
      <c r="G251" s="3">
        <v>1.7173652694610779</v>
      </c>
      <c r="H251" s="3">
        <v>1.7668428005284016</v>
      </c>
      <c r="I251" s="3">
        <v>3.4845605700712587</v>
      </c>
      <c r="J251" s="3">
        <v>3.1148936170212767</v>
      </c>
      <c r="K251" s="3">
        <v>3.2945463235230106</v>
      </c>
      <c r="L251" s="7">
        <v>4302</v>
      </c>
      <c r="M251" s="7">
        <v>2505</v>
      </c>
      <c r="N251" s="7">
        <v>2675</v>
      </c>
      <c r="O251" s="7">
        <v>1514</v>
      </c>
      <c r="P251" s="7">
        <v>2934</v>
      </c>
      <c r="Q251" s="7">
        <v>842</v>
      </c>
      <c r="R251" s="7">
        <v>1464</v>
      </c>
      <c r="S251" s="7">
        <v>470</v>
      </c>
    </row>
    <row r="252" spans="1:19" x14ac:dyDescent="0.25">
      <c r="A252" s="6" t="s">
        <v>650</v>
      </c>
      <c r="B252" s="6" t="s">
        <v>651</v>
      </c>
      <c r="C252" s="6" t="s">
        <v>11</v>
      </c>
      <c r="D252" s="6">
        <v>35</v>
      </c>
      <c r="E252" s="6" t="s">
        <v>12</v>
      </c>
      <c r="F252" s="6" t="s">
        <v>652</v>
      </c>
      <c r="G252" s="3">
        <v>1.854502688172043</v>
      </c>
      <c r="H252" s="3">
        <v>1.7157242447714949</v>
      </c>
      <c r="I252" s="3">
        <v>3.2691358024691359</v>
      </c>
      <c r="J252" s="3">
        <v>3.6992753623188408</v>
      </c>
      <c r="K252" s="3">
        <v>3.4775614344175874</v>
      </c>
      <c r="L252" s="7">
        <v>5519</v>
      </c>
      <c r="M252" s="7">
        <v>2976</v>
      </c>
      <c r="N252" s="7">
        <v>2215</v>
      </c>
      <c r="O252" s="7">
        <v>1291</v>
      </c>
      <c r="P252" s="7">
        <v>2648</v>
      </c>
      <c r="Q252" s="7">
        <v>810</v>
      </c>
      <c r="R252" s="7">
        <v>1021</v>
      </c>
      <c r="S252" s="7">
        <v>276</v>
      </c>
    </row>
    <row r="253" spans="1:19" x14ac:dyDescent="0.25">
      <c r="A253" s="6" t="s">
        <v>597</v>
      </c>
      <c r="B253" s="6" t="s">
        <v>598</v>
      </c>
      <c r="C253" s="6" t="s">
        <v>2</v>
      </c>
      <c r="D253" s="6">
        <v>35</v>
      </c>
      <c r="E253" s="6" t="s">
        <v>51</v>
      </c>
      <c r="F253" s="6" t="s">
        <v>599</v>
      </c>
      <c r="G253" s="3">
        <v>2.0511022044088176</v>
      </c>
      <c r="H253" s="3">
        <v>2.3148148148148149</v>
      </c>
      <c r="I253" s="3">
        <v>1.3272583201267829</v>
      </c>
      <c r="J253" s="3">
        <v>1.3368476541908276</v>
      </c>
      <c r="K253" s="3">
        <v>2.1789726408252252</v>
      </c>
      <c r="L253" s="7">
        <v>2047</v>
      </c>
      <c r="M253" s="7">
        <v>998</v>
      </c>
      <c r="N253" s="7">
        <v>1625</v>
      </c>
      <c r="O253" s="7">
        <v>702</v>
      </c>
      <c r="P253" s="7">
        <v>5025</v>
      </c>
      <c r="Q253" s="7">
        <v>3786</v>
      </c>
      <c r="R253" s="7">
        <v>2536</v>
      </c>
      <c r="S253" s="7">
        <v>1897</v>
      </c>
    </row>
    <row r="254" spans="1:19" x14ac:dyDescent="0.25">
      <c r="A254" s="6" t="s">
        <v>1190</v>
      </c>
      <c r="B254" s="6" t="s">
        <v>32</v>
      </c>
      <c r="C254" s="6" t="s">
        <v>2</v>
      </c>
      <c r="D254" s="6">
        <v>35</v>
      </c>
      <c r="E254" s="6" t="s">
        <v>12</v>
      </c>
      <c r="F254" s="6" t="s">
        <v>1189</v>
      </c>
      <c r="G254" s="3">
        <v>9.3023255813953487E-2</v>
      </c>
      <c r="H254" s="3">
        <v>0.8125</v>
      </c>
      <c r="I254" s="3">
        <v>3.2520414919443832</v>
      </c>
      <c r="J254" s="3">
        <v>2.5684624017957352</v>
      </c>
      <c r="K254" s="3">
        <v>2.8901118146429656</v>
      </c>
      <c r="L254" s="7">
        <v>4</v>
      </c>
      <c r="M254" s="7">
        <v>43</v>
      </c>
      <c r="N254" s="7">
        <v>13</v>
      </c>
      <c r="O254" s="7">
        <v>16</v>
      </c>
      <c r="P254" s="7">
        <v>14735</v>
      </c>
      <c r="Q254" s="7">
        <v>4531</v>
      </c>
      <c r="R254" s="7">
        <v>4577</v>
      </c>
      <c r="S254" s="7">
        <v>1782</v>
      </c>
    </row>
    <row r="255" spans="1:19" x14ac:dyDescent="0.25">
      <c r="A255" s="6" t="s">
        <v>209</v>
      </c>
      <c r="B255" s="6" t="s">
        <v>210</v>
      </c>
      <c r="C255" s="6" t="s">
        <v>2</v>
      </c>
      <c r="D255" s="6">
        <v>35</v>
      </c>
      <c r="E255" s="6" t="s">
        <v>3</v>
      </c>
      <c r="F255" s="6" t="s">
        <v>211</v>
      </c>
      <c r="G255" s="3">
        <v>4.4035512510088779</v>
      </c>
      <c r="H255" s="3">
        <v>3.4707446808510638</v>
      </c>
      <c r="I255" s="3">
        <v>2.0790349417637271</v>
      </c>
      <c r="J255" s="3">
        <v>2.131455399061033</v>
      </c>
      <c r="K255" s="3">
        <v>2.8687383550687753</v>
      </c>
      <c r="L255" s="7">
        <v>10912</v>
      </c>
      <c r="M255" s="7">
        <v>2478</v>
      </c>
      <c r="N255" s="7">
        <v>3915</v>
      </c>
      <c r="O255" s="7">
        <v>1128</v>
      </c>
      <c r="P255" s="7">
        <v>2499</v>
      </c>
      <c r="Q255" s="7">
        <v>1202</v>
      </c>
      <c r="R255" s="7">
        <v>908</v>
      </c>
      <c r="S255" s="7">
        <v>426</v>
      </c>
    </row>
    <row r="256" spans="1:19" x14ac:dyDescent="0.25">
      <c r="A256" s="6" t="s">
        <v>604</v>
      </c>
      <c r="B256" s="6" t="s">
        <v>605</v>
      </c>
      <c r="C256" s="6" t="s">
        <v>2</v>
      </c>
      <c r="D256" s="6">
        <v>35</v>
      </c>
      <c r="E256" s="6" t="s">
        <v>51</v>
      </c>
      <c r="F256" s="6" t="s">
        <v>606</v>
      </c>
      <c r="G256" s="3">
        <v>2.0475875743555849</v>
      </c>
      <c r="H256" s="3">
        <v>2.8115671641791047</v>
      </c>
      <c r="I256" s="3">
        <v>1.1456692913385826</v>
      </c>
      <c r="J256" s="3">
        <v>1.6111111111111112</v>
      </c>
      <c r="K256" s="3">
        <v>2.3993603293043133</v>
      </c>
      <c r="L256" s="7">
        <v>3098</v>
      </c>
      <c r="M256" s="7">
        <v>1513</v>
      </c>
      <c r="N256" s="7">
        <v>1507</v>
      </c>
      <c r="O256" s="7">
        <v>536</v>
      </c>
      <c r="P256" s="7">
        <v>291</v>
      </c>
      <c r="Q256" s="7">
        <v>254</v>
      </c>
      <c r="R256" s="7">
        <v>145</v>
      </c>
      <c r="S256" s="7">
        <v>90</v>
      </c>
    </row>
    <row r="257" spans="1:19" x14ac:dyDescent="0.25">
      <c r="A257" s="6" t="s">
        <v>607</v>
      </c>
      <c r="B257" s="6" t="s">
        <v>608</v>
      </c>
      <c r="C257" s="6" t="s">
        <v>609</v>
      </c>
      <c r="D257" s="6">
        <v>35</v>
      </c>
      <c r="E257" s="6" t="s">
        <v>51</v>
      </c>
      <c r="F257" s="6" t="s">
        <v>610</v>
      </c>
      <c r="G257" s="3">
        <v>2.0456852791878171</v>
      </c>
      <c r="H257" s="3">
        <v>2.5109195402298852</v>
      </c>
      <c r="I257" s="3">
        <v>1.4149746192893402</v>
      </c>
      <c r="J257" s="3">
        <v>1.655072463768116</v>
      </c>
      <c r="K257" s="3">
        <v>2.2663960688002698</v>
      </c>
      <c r="L257" s="7">
        <v>2015</v>
      </c>
      <c r="M257" s="7">
        <v>985</v>
      </c>
      <c r="N257" s="7">
        <v>4369</v>
      </c>
      <c r="O257" s="7">
        <v>1740</v>
      </c>
      <c r="P257" s="7">
        <v>1115</v>
      </c>
      <c r="Q257" s="7">
        <v>788</v>
      </c>
      <c r="R257" s="7">
        <v>571</v>
      </c>
      <c r="S257" s="7">
        <v>345</v>
      </c>
    </row>
    <row r="258" spans="1:19" x14ac:dyDescent="0.25">
      <c r="A258" s="6" t="s">
        <v>634</v>
      </c>
      <c r="B258" s="6" t="s">
        <v>635</v>
      </c>
      <c r="C258" s="6" t="s">
        <v>11</v>
      </c>
      <c r="D258" s="6">
        <v>35</v>
      </c>
      <c r="E258" s="6" t="s">
        <v>12</v>
      </c>
      <c r="F258" s="6" t="s">
        <v>139</v>
      </c>
      <c r="G258" s="3">
        <v>1.9491758241758241</v>
      </c>
      <c r="H258" s="3">
        <v>2.4451219512195124</v>
      </c>
      <c r="I258" s="3">
        <v>3.2296954314720812</v>
      </c>
      <c r="J258" s="3">
        <v>2.1231527093596059</v>
      </c>
      <c r="K258" s="3">
        <v>2.6186134891839785</v>
      </c>
      <c r="L258" s="7">
        <v>1419</v>
      </c>
      <c r="M258" s="7">
        <v>728</v>
      </c>
      <c r="N258" s="7">
        <v>2005</v>
      </c>
      <c r="O258" s="7">
        <v>820</v>
      </c>
      <c r="P258" s="7">
        <v>5090</v>
      </c>
      <c r="Q258" s="7">
        <v>1576</v>
      </c>
      <c r="R258" s="7">
        <v>2586</v>
      </c>
      <c r="S258" s="7">
        <v>1218</v>
      </c>
    </row>
    <row r="259" spans="1:19" x14ac:dyDescent="0.25">
      <c r="A259" s="6" t="s">
        <v>612</v>
      </c>
      <c r="B259" s="6" t="s">
        <v>608</v>
      </c>
      <c r="C259" s="6" t="s">
        <v>609</v>
      </c>
      <c r="D259" s="6">
        <v>35</v>
      </c>
      <c r="E259" s="6" t="s">
        <v>51</v>
      </c>
      <c r="F259" s="6" t="s">
        <v>610</v>
      </c>
      <c r="G259" s="3">
        <v>2.0377833753148615</v>
      </c>
      <c r="H259" s="3">
        <v>3.4432989690721651</v>
      </c>
      <c r="I259" s="3">
        <v>1.475609756097561</v>
      </c>
      <c r="J259" s="3">
        <v>1.145631067961165</v>
      </c>
      <c r="K259" s="3">
        <v>2.6489049426912357</v>
      </c>
      <c r="L259" s="7">
        <v>809</v>
      </c>
      <c r="M259" s="7">
        <v>397</v>
      </c>
      <c r="N259" s="7">
        <v>1002</v>
      </c>
      <c r="O259" s="7">
        <v>291</v>
      </c>
      <c r="P259" s="7">
        <v>242</v>
      </c>
      <c r="Q259" s="7">
        <v>164</v>
      </c>
      <c r="R259" s="7">
        <v>118</v>
      </c>
      <c r="S259" s="7">
        <v>103</v>
      </c>
    </row>
    <row r="260" spans="1:19" x14ac:dyDescent="0.25">
      <c r="A260" s="6" t="s">
        <v>613</v>
      </c>
      <c r="B260" s="6" t="s">
        <v>117</v>
      </c>
      <c r="C260" s="6" t="s">
        <v>2</v>
      </c>
      <c r="D260" s="6">
        <v>35</v>
      </c>
      <c r="E260" s="6" t="s">
        <v>51</v>
      </c>
      <c r="F260" s="6" t="s">
        <v>614</v>
      </c>
      <c r="G260" s="3">
        <v>2.0334075723830733</v>
      </c>
      <c r="H260" s="3">
        <v>2.3157894736842106</v>
      </c>
      <c r="I260" s="3">
        <v>1.2940074906367041</v>
      </c>
      <c r="J260" s="3">
        <v>1.9427792915531334</v>
      </c>
      <c r="K260" s="3">
        <v>2.1700101040858049</v>
      </c>
      <c r="L260" s="7">
        <v>1826</v>
      </c>
      <c r="M260" s="7">
        <v>898</v>
      </c>
      <c r="N260" s="7">
        <v>1100</v>
      </c>
      <c r="O260" s="7">
        <v>475</v>
      </c>
      <c r="P260" s="7">
        <v>691</v>
      </c>
      <c r="Q260" s="7">
        <v>534</v>
      </c>
      <c r="R260" s="7">
        <v>713</v>
      </c>
      <c r="S260" s="7">
        <v>367</v>
      </c>
    </row>
    <row r="261" spans="1:19" x14ac:dyDescent="0.25">
      <c r="A261" s="6" t="s">
        <v>615</v>
      </c>
      <c r="B261" s="6" t="s">
        <v>117</v>
      </c>
      <c r="C261" s="6" t="s">
        <v>2</v>
      </c>
      <c r="D261" s="6">
        <v>35</v>
      </c>
      <c r="E261" s="6" t="s">
        <v>51</v>
      </c>
      <c r="F261" s="6" t="s">
        <v>616</v>
      </c>
      <c r="G261" s="3">
        <v>2.0320781032078101</v>
      </c>
      <c r="H261" s="3">
        <v>2.2147239263803682</v>
      </c>
      <c r="I261" s="3">
        <v>1.5405742821473158</v>
      </c>
      <c r="J261" s="3">
        <v>1.5426136363636365</v>
      </c>
      <c r="K261" s="3">
        <v>2.1214363048293419</v>
      </c>
      <c r="L261" s="7">
        <v>1457</v>
      </c>
      <c r="M261" s="7">
        <v>717</v>
      </c>
      <c r="N261" s="7">
        <v>1444</v>
      </c>
      <c r="O261" s="7">
        <v>652</v>
      </c>
      <c r="P261" s="7">
        <v>1234</v>
      </c>
      <c r="Q261" s="7">
        <v>801</v>
      </c>
      <c r="R261" s="7">
        <v>543</v>
      </c>
      <c r="S261" s="7">
        <v>352</v>
      </c>
    </row>
    <row r="262" spans="1:19" x14ac:dyDescent="0.25">
      <c r="A262" s="6" t="s">
        <v>617</v>
      </c>
      <c r="B262" s="6" t="s">
        <v>618</v>
      </c>
      <c r="C262" s="6" t="s">
        <v>2</v>
      </c>
      <c r="D262" s="6">
        <v>35</v>
      </c>
      <c r="E262" s="6" t="s">
        <v>51</v>
      </c>
      <c r="F262" s="6" t="s">
        <v>619</v>
      </c>
      <c r="G262" s="3">
        <v>2.0318627450980391</v>
      </c>
      <c r="H262" s="3">
        <v>2.3662906436629063</v>
      </c>
      <c r="I262" s="3">
        <v>1.7455497382198952</v>
      </c>
      <c r="J262" s="3">
        <v>2.6963302752293576</v>
      </c>
      <c r="K262" s="3">
        <v>2.1927101502325197</v>
      </c>
      <c r="L262" s="7">
        <v>2487</v>
      </c>
      <c r="M262" s="7">
        <v>1224</v>
      </c>
      <c r="N262" s="7">
        <v>3566</v>
      </c>
      <c r="O262" s="7">
        <v>1507</v>
      </c>
      <c r="P262" s="7">
        <v>1667</v>
      </c>
      <c r="Q262" s="7">
        <v>955</v>
      </c>
      <c r="R262" s="7">
        <v>2939</v>
      </c>
      <c r="S262" s="7">
        <v>1090</v>
      </c>
    </row>
    <row r="263" spans="1:19" x14ac:dyDescent="0.25">
      <c r="A263" s="6" t="s">
        <v>430</v>
      </c>
      <c r="B263" s="6" t="s">
        <v>431</v>
      </c>
      <c r="C263" s="6" t="s">
        <v>11</v>
      </c>
      <c r="D263" s="6">
        <v>35</v>
      </c>
      <c r="E263" s="6" t="s">
        <v>3</v>
      </c>
      <c r="F263" s="6" t="s">
        <v>432</v>
      </c>
      <c r="G263" s="3">
        <v>2.682248520710059</v>
      </c>
      <c r="H263" s="3">
        <v>2.5641025641025643</v>
      </c>
      <c r="I263" s="3">
        <v>2.0578291814946619</v>
      </c>
      <c r="J263" s="3">
        <v>2.3785166240409206</v>
      </c>
      <c r="K263" s="3">
        <v>2.4087264412371696</v>
      </c>
      <c r="L263" s="7">
        <v>4533</v>
      </c>
      <c r="M263" s="7">
        <v>1690</v>
      </c>
      <c r="N263" s="7">
        <v>4700</v>
      </c>
      <c r="O263" s="7">
        <v>1833</v>
      </c>
      <c r="P263" s="7">
        <v>2313</v>
      </c>
      <c r="Q263" s="7">
        <v>1124</v>
      </c>
      <c r="R263" s="7">
        <v>1860</v>
      </c>
      <c r="S263" s="7">
        <v>782</v>
      </c>
    </row>
    <row r="264" spans="1:19" x14ac:dyDescent="0.25">
      <c r="A264" s="6" t="s">
        <v>759</v>
      </c>
      <c r="B264" s="6" t="s">
        <v>32</v>
      </c>
      <c r="C264" s="6" t="s">
        <v>11</v>
      </c>
      <c r="D264" s="6">
        <v>35</v>
      </c>
      <c r="E264" s="6" t="s">
        <v>12</v>
      </c>
      <c r="F264" s="6" t="s">
        <v>760</v>
      </c>
      <c r="G264" s="3">
        <v>1.2142857142857142</v>
      </c>
      <c r="H264" s="3">
        <v>1.6862745098039216</v>
      </c>
      <c r="I264" s="3">
        <v>3.2241206030150753</v>
      </c>
      <c r="J264" s="3">
        <v>4.1126373626373622</v>
      </c>
      <c r="K264" s="3">
        <v>3.6413787023061337</v>
      </c>
      <c r="L264" s="7">
        <v>68</v>
      </c>
      <c r="M264" s="7">
        <v>56</v>
      </c>
      <c r="N264" s="7">
        <v>86</v>
      </c>
      <c r="O264" s="7">
        <v>51</v>
      </c>
      <c r="P264" s="7">
        <v>3208</v>
      </c>
      <c r="Q264" s="7">
        <v>995</v>
      </c>
      <c r="R264" s="7">
        <v>1497</v>
      </c>
      <c r="S264" s="7">
        <v>364</v>
      </c>
    </row>
    <row r="265" spans="1:19" x14ac:dyDescent="0.25">
      <c r="A265" s="6" t="s">
        <v>626</v>
      </c>
      <c r="B265" s="6" t="s">
        <v>32</v>
      </c>
      <c r="C265" s="6" t="s">
        <v>2</v>
      </c>
      <c r="D265" s="6">
        <v>35</v>
      </c>
      <c r="E265" s="6" t="s">
        <v>51</v>
      </c>
      <c r="F265" s="6" t="s">
        <v>478</v>
      </c>
      <c r="G265" s="3">
        <v>2.008695652173913</v>
      </c>
      <c r="H265" s="3">
        <v>2.2483781278962001</v>
      </c>
      <c r="I265" s="3">
        <v>1.8098159509202454</v>
      </c>
      <c r="J265" s="3">
        <v>2.5336538461538463</v>
      </c>
      <c r="K265" s="3">
        <v>2.1251605515696972</v>
      </c>
      <c r="L265" s="7">
        <v>2079</v>
      </c>
      <c r="M265" s="7">
        <v>1035</v>
      </c>
      <c r="N265" s="7">
        <v>2426</v>
      </c>
      <c r="O265" s="7">
        <v>1079</v>
      </c>
      <c r="P265" s="7">
        <v>1180</v>
      </c>
      <c r="Q265" s="7">
        <v>652</v>
      </c>
      <c r="R265" s="7">
        <v>527</v>
      </c>
      <c r="S265" s="7">
        <v>208</v>
      </c>
    </row>
    <row r="266" spans="1:19" x14ac:dyDescent="0.25">
      <c r="A266" s="6" t="s">
        <v>332</v>
      </c>
      <c r="B266" s="6" t="s">
        <v>32</v>
      </c>
      <c r="C266" s="6" t="s">
        <v>2</v>
      </c>
      <c r="D266" s="6">
        <v>35</v>
      </c>
      <c r="E266" s="6" t="s">
        <v>3</v>
      </c>
      <c r="F266" s="6" t="s">
        <v>320</v>
      </c>
      <c r="G266" s="3">
        <v>3.1343589743589741</v>
      </c>
      <c r="H266" s="3">
        <v>2.967741935483871</v>
      </c>
      <c r="I266" s="3">
        <v>2.048973880597015</v>
      </c>
      <c r="J266" s="3">
        <v>2.632183908045977</v>
      </c>
      <c r="K266" s="3">
        <v>2.6613799451139464</v>
      </c>
      <c r="L266" s="7">
        <v>3056</v>
      </c>
      <c r="M266" s="7">
        <v>975</v>
      </c>
      <c r="N266" s="7">
        <v>2668</v>
      </c>
      <c r="O266" s="7">
        <v>899</v>
      </c>
      <c r="P266" s="7">
        <v>4393</v>
      </c>
      <c r="Q266" s="7">
        <v>2144</v>
      </c>
      <c r="R266" s="7">
        <v>1603</v>
      </c>
      <c r="S266" s="7">
        <v>609</v>
      </c>
    </row>
    <row r="267" spans="1:19" x14ac:dyDescent="0.25">
      <c r="A267" s="6" t="s">
        <v>630</v>
      </c>
      <c r="B267" s="6" t="s">
        <v>631</v>
      </c>
      <c r="C267" s="6" t="s">
        <v>11</v>
      </c>
      <c r="D267" s="6">
        <v>35</v>
      </c>
      <c r="E267" s="6" t="s">
        <v>51</v>
      </c>
      <c r="F267" s="6" t="s">
        <v>632</v>
      </c>
      <c r="G267" s="3">
        <v>2.0041152263374484</v>
      </c>
      <c r="H267" s="3">
        <v>2.120860927152318</v>
      </c>
      <c r="I267" s="3">
        <v>1.7493887530562346</v>
      </c>
      <c r="J267" s="3">
        <v>1.7216494845360826</v>
      </c>
      <c r="K267" s="3">
        <v>2.0616618726285161</v>
      </c>
      <c r="L267" s="7">
        <v>1948</v>
      </c>
      <c r="M267" s="7">
        <v>972</v>
      </c>
      <c r="N267" s="7">
        <v>2562</v>
      </c>
      <c r="O267" s="7">
        <v>1208</v>
      </c>
      <c r="P267" s="7">
        <v>1431</v>
      </c>
      <c r="Q267" s="7">
        <v>818</v>
      </c>
      <c r="R267" s="7">
        <v>835</v>
      </c>
      <c r="S267" s="7">
        <v>485</v>
      </c>
    </row>
    <row r="268" spans="1:19" x14ac:dyDescent="0.25">
      <c r="A268" s="6" t="s">
        <v>702</v>
      </c>
      <c r="B268" s="6" t="s">
        <v>680</v>
      </c>
      <c r="C268" s="6" t="s">
        <v>2</v>
      </c>
      <c r="D268" s="6">
        <v>35</v>
      </c>
      <c r="E268" s="6" t="s">
        <v>12</v>
      </c>
      <c r="F268" s="6" t="s">
        <v>681</v>
      </c>
      <c r="G268" s="3">
        <v>1.6069945704247843</v>
      </c>
      <c r="H268" s="3">
        <v>1.5557526047439592</v>
      </c>
      <c r="I268" s="3">
        <v>3.1668928086838535</v>
      </c>
      <c r="J268" s="3">
        <v>2.6828193832599121</v>
      </c>
      <c r="K268" s="3">
        <v>2.9148244221296533</v>
      </c>
      <c r="L268" s="7">
        <v>10063</v>
      </c>
      <c r="M268" s="7">
        <v>6262</v>
      </c>
      <c r="N268" s="7">
        <v>7018</v>
      </c>
      <c r="O268" s="7">
        <v>4511</v>
      </c>
      <c r="P268" s="7">
        <v>2334</v>
      </c>
      <c r="Q268" s="7">
        <v>737</v>
      </c>
      <c r="R268" s="7">
        <v>2436</v>
      </c>
      <c r="S268" s="7">
        <v>908</v>
      </c>
    </row>
    <row r="269" spans="1:19" x14ac:dyDescent="0.25">
      <c r="A269" s="6" t="s">
        <v>623</v>
      </c>
      <c r="B269" s="6" t="s">
        <v>624</v>
      </c>
      <c r="C269" s="6" t="s">
        <v>11</v>
      </c>
      <c r="D269" s="6">
        <v>35</v>
      </c>
      <c r="E269" s="6" t="s">
        <v>12</v>
      </c>
      <c r="F269" s="6" t="s">
        <v>625</v>
      </c>
      <c r="G269" s="3">
        <v>2.0237019071767168</v>
      </c>
      <c r="H269" s="3">
        <v>1.8234130255564716</v>
      </c>
      <c r="I269" s="3">
        <v>3.1589777630268836</v>
      </c>
      <c r="J269" s="3">
        <v>2.7021005728835137</v>
      </c>
      <c r="K269" s="3">
        <v>2.9216220876768477</v>
      </c>
      <c r="L269" s="7">
        <v>18357</v>
      </c>
      <c r="M269" s="7">
        <v>9071</v>
      </c>
      <c r="N269" s="7">
        <v>11059</v>
      </c>
      <c r="O269" s="7">
        <v>6065</v>
      </c>
      <c r="P269" s="7">
        <v>9518</v>
      </c>
      <c r="Q269" s="7">
        <v>3013</v>
      </c>
      <c r="R269" s="7">
        <v>4245</v>
      </c>
      <c r="S269" s="7">
        <v>1571</v>
      </c>
    </row>
    <row r="270" spans="1:19" x14ac:dyDescent="0.25">
      <c r="A270" s="6" t="s">
        <v>704</v>
      </c>
      <c r="B270" s="6" t="s">
        <v>705</v>
      </c>
      <c r="C270" s="6" t="s">
        <v>2</v>
      </c>
      <c r="D270" s="6">
        <v>35</v>
      </c>
      <c r="E270" s="6" t="s">
        <v>12</v>
      </c>
      <c r="F270" s="6" t="s">
        <v>706</v>
      </c>
      <c r="G270" s="3">
        <v>1.595116988809766</v>
      </c>
      <c r="H270" s="3">
        <v>1.4813397129186603</v>
      </c>
      <c r="I270" s="3">
        <v>3.0962732919254656</v>
      </c>
      <c r="J270" s="3">
        <v>2.5406091370558377</v>
      </c>
      <c r="K270" s="3">
        <v>2.8047139277095257</v>
      </c>
      <c r="L270" s="7">
        <v>1568</v>
      </c>
      <c r="M270" s="7">
        <v>983</v>
      </c>
      <c r="N270" s="7">
        <v>1548</v>
      </c>
      <c r="O270" s="7">
        <v>1045</v>
      </c>
      <c r="P270" s="7">
        <v>997</v>
      </c>
      <c r="Q270" s="7">
        <v>322</v>
      </c>
      <c r="R270" s="7">
        <v>1001</v>
      </c>
      <c r="S270" s="7">
        <v>394</v>
      </c>
    </row>
    <row r="271" spans="1:19" x14ac:dyDescent="0.25">
      <c r="A271" s="6" t="s">
        <v>160</v>
      </c>
      <c r="B271" s="6" t="s">
        <v>73</v>
      </c>
      <c r="C271" s="6" t="s">
        <v>2</v>
      </c>
      <c r="D271" s="6">
        <v>35</v>
      </c>
      <c r="E271" s="6" t="s">
        <v>12</v>
      </c>
      <c r="F271" s="6" t="s">
        <v>74</v>
      </c>
      <c r="G271" s="3">
        <v>6.1428571428571432</v>
      </c>
      <c r="H271" s="3">
        <v>30.166666666666668</v>
      </c>
      <c r="I271" s="3">
        <v>3.0667256833019807</v>
      </c>
      <c r="J271" s="3">
        <v>2.7769413629160065</v>
      </c>
      <c r="K271" s="3">
        <v>2.9182387494305746</v>
      </c>
      <c r="L271" s="7">
        <v>774</v>
      </c>
      <c r="M271" s="7">
        <v>126</v>
      </c>
      <c r="N271" s="7">
        <v>543</v>
      </c>
      <c r="O271" s="7">
        <v>18</v>
      </c>
      <c r="P271" s="7">
        <v>27714</v>
      </c>
      <c r="Q271" s="7">
        <v>9037</v>
      </c>
      <c r="R271" s="7">
        <v>14018</v>
      </c>
      <c r="S271" s="7">
        <v>5048</v>
      </c>
    </row>
    <row r="272" spans="1:19" x14ac:dyDescent="0.25">
      <c r="A272" s="6" t="s">
        <v>713</v>
      </c>
      <c r="B272" s="6" t="s">
        <v>714</v>
      </c>
      <c r="C272" s="6" t="s">
        <v>11</v>
      </c>
      <c r="D272" s="6">
        <v>35</v>
      </c>
      <c r="E272" s="6" t="s">
        <v>12</v>
      </c>
      <c r="F272" s="6" t="s">
        <v>715</v>
      </c>
      <c r="G272" s="3">
        <v>1.5360015319800842</v>
      </c>
      <c r="H272" s="3">
        <v>1.653067678684377</v>
      </c>
      <c r="I272" s="3">
        <v>3.016237912789637</v>
      </c>
      <c r="J272" s="3">
        <v>2.5117099775425089</v>
      </c>
      <c r="K272" s="3">
        <v>2.7524379848046938</v>
      </c>
      <c r="L272" s="7">
        <v>8021</v>
      </c>
      <c r="M272" s="7">
        <v>5222</v>
      </c>
      <c r="N272" s="7">
        <v>5227</v>
      </c>
      <c r="O272" s="7">
        <v>3162</v>
      </c>
      <c r="P272" s="7">
        <v>16532</v>
      </c>
      <c r="Q272" s="7">
        <v>5481</v>
      </c>
      <c r="R272" s="7">
        <v>7829</v>
      </c>
      <c r="S272" s="7">
        <v>3117</v>
      </c>
    </row>
    <row r="273" spans="1:19" x14ac:dyDescent="0.25">
      <c r="A273" s="6" t="s">
        <v>536</v>
      </c>
      <c r="B273" s="6" t="s">
        <v>202</v>
      </c>
      <c r="C273" s="6" t="s">
        <v>2</v>
      </c>
      <c r="D273" s="6">
        <v>35</v>
      </c>
      <c r="E273" s="6" t="s">
        <v>12</v>
      </c>
      <c r="F273" s="6" t="s">
        <v>203</v>
      </c>
      <c r="G273" s="3">
        <v>2.2454212454212454</v>
      </c>
      <c r="H273" s="3">
        <v>2.2857142857142856</v>
      </c>
      <c r="I273" s="3">
        <v>3.015625</v>
      </c>
      <c r="J273" s="3">
        <v>4.546875</v>
      </c>
      <c r="K273" s="3">
        <v>3.7029272099077239</v>
      </c>
      <c r="L273" s="7">
        <v>613</v>
      </c>
      <c r="M273" s="7">
        <v>273</v>
      </c>
      <c r="N273" s="7">
        <v>288</v>
      </c>
      <c r="O273" s="7">
        <v>126</v>
      </c>
      <c r="P273" s="7">
        <v>1737</v>
      </c>
      <c r="Q273" s="7">
        <v>576</v>
      </c>
      <c r="R273" s="7">
        <v>873</v>
      </c>
      <c r="S273" s="7">
        <v>192</v>
      </c>
    </row>
    <row r="274" spans="1:19" x14ac:dyDescent="0.25">
      <c r="A274" s="6" t="s">
        <v>411</v>
      </c>
      <c r="B274" s="6" t="s">
        <v>412</v>
      </c>
      <c r="C274" s="6" t="s">
        <v>2</v>
      </c>
      <c r="D274" s="6">
        <v>35</v>
      </c>
      <c r="E274" s="6" t="s">
        <v>12</v>
      </c>
      <c r="F274" s="6" t="s">
        <v>413</v>
      </c>
      <c r="G274" s="3">
        <v>2.742138364779874</v>
      </c>
      <c r="H274" s="3">
        <v>2.6315789473684212</v>
      </c>
      <c r="I274" s="3">
        <v>2.9912790697674421</v>
      </c>
      <c r="J274" s="3">
        <v>3.0559796437659035</v>
      </c>
      <c r="K274" s="3">
        <v>3.0234562914043113</v>
      </c>
      <c r="L274" s="7">
        <v>436</v>
      </c>
      <c r="M274" s="7">
        <v>159</v>
      </c>
      <c r="N274" s="7">
        <v>250</v>
      </c>
      <c r="O274" s="7">
        <v>95</v>
      </c>
      <c r="P274" s="7">
        <v>2058</v>
      </c>
      <c r="Q274" s="7">
        <v>688</v>
      </c>
      <c r="R274" s="7">
        <v>1201</v>
      </c>
      <c r="S274" s="7">
        <v>393</v>
      </c>
    </row>
    <row r="275" spans="1:19" x14ac:dyDescent="0.25">
      <c r="A275" s="6" t="s">
        <v>840</v>
      </c>
      <c r="B275" s="6" t="s">
        <v>841</v>
      </c>
      <c r="C275" s="6" t="s">
        <v>181</v>
      </c>
      <c r="D275" s="6">
        <v>35</v>
      </c>
      <c r="E275" s="6" t="s">
        <v>12</v>
      </c>
      <c r="F275" s="6" t="s">
        <v>842</v>
      </c>
      <c r="G275" s="3">
        <v>0.6</v>
      </c>
      <c r="H275" s="3">
        <v>0.82926829268292679</v>
      </c>
      <c r="I275" s="3">
        <v>2.963894967177243</v>
      </c>
      <c r="J275" s="3">
        <v>4.1415525114155249</v>
      </c>
      <c r="K275" s="3">
        <v>3.5035876819176006</v>
      </c>
      <c r="L275" s="7">
        <v>72</v>
      </c>
      <c r="M275" s="7">
        <v>120</v>
      </c>
      <c r="N275" s="7">
        <v>34</v>
      </c>
      <c r="O275" s="7">
        <v>41</v>
      </c>
      <c r="P275" s="7">
        <v>2709</v>
      </c>
      <c r="Q275" s="7">
        <v>914</v>
      </c>
      <c r="R275" s="7">
        <v>1814</v>
      </c>
      <c r="S275" s="7">
        <v>438</v>
      </c>
    </row>
    <row r="276" spans="1:19" x14ac:dyDescent="0.25">
      <c r="A276" s="6" t="s">
        <v>792</v>
      </c>
      <c r="B276" s="6" t="s">
        <v>717</v>
      </c>
      <c r="C276" s="6" t="s">
        <v>2</v>
      </c>
      <c r="D276" s="6">
        <v>35</v>
      </c>
      <c r="E276" s="6" t="s">
        <v>12</v>
      </c>
      <c r="F276" s="6" t="s">
        <v>718</v>
      </c>
      <c r="G276" s="3">
        <v>0.8695187165775401</v>
      </c>
      <c r="H276" s="3">
        <v>0.70634354953670708</v>
      </c>
      <c r="I276" s="3">
        <v>2.9073086348565664</v>
      </c>
      <c r="J276" s="3">
        <v>3.1174152876280536</v>
      </c>
      <c r="K276" s="3">
        <v>3.0105295853312763</v>
      </c>
      <c r="L276" s="7">
        <v>813</v>
      </c>
      <c r="M276" s="7">
        <v>935</v>
      </c>
      <c r="N276" s="7">
        <v>991</v>
      </c>
      <c r="O276" s="7">
        <v>1403</v>
      </c>
      <c r="P276" s="7">
        <v>40336</v>
      </c>
      <c r="Q276" s="7">
        <v>13874</v>
      </c>
      <c r="R276" s="7">
        <v>35604</v>
      </c>
      <c r="S276" s="7">
        <v>11421</v>
      </c>
    </row>
    <row r="277" spans="1:19" x14ac:dyDescent="0.25">
      <c r="A277" s="6" t="s">
        <v>752</v>
      </c>
      <c r="B277" s="6" t="s">
        <v>717</v>
      </c>
      <c r="C277" s="6" t="s">
        <v>2</v>
      </c>
      <c r="D277" s="6">
        <v>35</v>
      </c>
      <c r="E277" s="6" t="s">
        <v>12</v>
      </c>
      <c r="F277" s="6" t="s">
        <v>718</v>
      </c>
      <c r="G277" s="3">
        <v>1.2317241379310344</v>
      </c>
      <c r="H277" s="3">
        <v>0.93066666666666664</v>
      </c>
      <c r="I277" s="3">
        <v>2.9039125431530497</v>
      </c>
      <c r="J277" s="3">
        <v>3.1236532197444249</v>
      </c>
      <c r="K277" s="3">
        <v>3.0117795014370237</v>
      </c>
      <c r="L277" s="7">
        <v>2679</v>
      </c>
      <c r="M277" s="7">
        <v>2175</v>
      </c>
      <c r="N277" s="7">
        <v>2094</v>
      </c>
      <c r="O277" s="7">
        <v>2250</v>
      </c>
      <c r="P277" s="7">
        <v>30282</v>
      </c>
      <c r="Q277" s="7">
        <v>10428</v>
      </c>
      <c r="R277" s="7">
        <v>24933</v>
      </c>
      <c r="S277" s="7">
        <v>7982</v>
      </c>
    </row>
    <row r="278" spans="1:19" x14ac:dyDescent="0.25">
      <c r="A278" s="6" t="s">
        <v>736</v>
      </c>
      <c r="B278" s="6" t="s">
        <v>737</v>
      </c>
      <c r="C278" s="6" t="s">
        <v>2</v>
      </c>
      <c r="D278" s="6">
        <v>35</v>
      </c>
      <c r="E278" s="6" t="s">
        <v>12</v>
      </c>
      <c r="F278" s="6" t="s">
        <v>738</v>
      </c>
      <c r="G278" s="3">
        <v>1.3580508474576272</v>
      </c>
      <c r="H278" s="3">
        <v>1.3653846153846154</v>
      </c>
      <c r="I278" s="3">
        <v>2.8922518159806296</v>
      </c>
      <c r="J278" s="3">
        <v>3.1304347826086958</v>
      </c>
      <c r="K278" s="3">
        <v>3.008987484987089</v>
      </c>
      <c r="L278" s="7">
        <v>641</v>
      </c>
      <c r="M278" s="7">
        <v>472</v>
      </c>
      <c r="N278" s="7">
        <v>639</v>
      </c>
      <c r="O278" s="7">
        <v>468</v>
      </c>
      <c r="P278" s="7">
        <v>2389</v>
      </c>
      <c r="Q278" s="7">
        <v>826</v>
      </c>
      <c r="R278" s="7">
        <v>1512</v>
      </c>
      <c r="S278" s="7">
        <v>483</v>
      </c>
    </row>
    <row r="279" spans="1:19" x14ac:dyDescent="0.25">
      <c r="A279" s="6" t="s">
        <v>548</v>
      </c>
      <c r="B279" s="6" t="s">
        <v>549</v>
      </c>
      <c r="C279" s="6" t="s">
        <v>2</v>
      </c>
      <c r="D279" s="6">
        <v>35</v>
      </c>
      <c r="E279" s="6" t="s">
        <v>12</v>
      </c>
      <c r="F279" s="6" t="s">
        <v>550</v>
      </c>
      <c r="G279" s="3">
        <v>2.1962233169129721</v>
      </c>
      <c r="H279" s="3">
        <v>1.9373088685015289</v>
      </c>
      <c r="I279" s="3">
        <v>2.7969230769230768</v>
      </c>
      <c r="J279" s="3">
        <v>2.441011235955056</v>
      </c>
      <c r="K279" s="3">
        <v>2.612914207713529</v>
      </c>
      <c r="L279" s="7">
        <v>2675</v>
      </c>
      <c r="M279" s="7">
        <v>1218</v>
      </c>
      <c r="N279" s="7">
        <v>1267</v>
      </c>
      <c r="O279" s="7">
        <v>654</v>
      </c>
      <c r="P279" s="7">
        <v>909</v>
      </c>
      <c r="Q279" s="7">
        <v>325</v>
      </c>
      <c r="R279" s="7">
        <v>869</v>
      </c>
      <c r="S279" s="7">
        <v>356</v>
      </c>
    </row>
    <row r="280" spans="1:19" x14ac:dyDescent="0.25">
      <c r="A280" s="6" t="s">
        <v>699</v>
      </c>
      <c r="B280" s="6" t="s">
        <v>700</v>
      </c>
      <c r="C280" s="6" t="s">
        <v>2</v>
      </c>
      <c r="D280" s="6">
        <v>35</v>
      </c>
      <c r="E280" s="6" t="s">
        <v>12</v>
      </c>
      <c r="F280" s="6" t="s">
        <v>701</v>
      </c>
      <c r="G280" s="3">
        <v>1.6104014598540146</v>
      </c>
      <c r="H280" s="3">
        <v>1.3733133433283358</v>
      </c>
      <c r="I280" s="3">
        <v>2.7826685006877581</v>
      </c>
      <c r="J280" s="3">
        <v>3.2491909385113269</v>
      </c>
      <c r="K280" s="3">
        <v>3.006895621287105</v>
      </c>
      <c r="L280" s="7">
        <v>1765</v>
      </c>
      <c r="M280" s="7">
        <v>1096</v>
      </c>
      <c r="N280" s="7">
        <v>916</v>
      </c>
      <c r="O280" s="7">
        <v>667</v>
      </c>
      <c r="P280" s="7">
        <v>2023</v>
      </c>
      <c r="Q280" s="7">
        <v>727</v>
      </c>
      <c r="R280" s="7">
        <v>1004</v>
      </c>
      <c r="S280" s="7">
        <v>309</v>
      </c>
    </row>
    <row r="281" spans="1:19" x14ac:dyDescent="0.25">
      <c r="A281" s="6" t="s">
        <v>707</v>
      </c>
      <c r="B281" s="6" t="s">
        <v>708</v>
      </c>
      <c r="C281" s="6" t="s">
        <v>2</v>
      </c>
      <c r="D281" s="6">
        <v>35</v>
      </c>
      <c r="E281" s="6" t="s">
        <v>12</v>
      </c>
      <c r="F281" s="6" t="s">
        <v>709</v>
      </c>
      <c r="G281" s="3">
        <v>1.5761985189034688</v>
      </c>
      <c r="H281" s="3">
        <v>1.2334000667334</v>
      </c>
      <c r="I281" s="3">
        <v>2.7396963123644253</v>
      </c>
      <c r="J281" s="3">
        <v>2.6643356643356642</v>
      </c>
      <c r="K281" s="3">
        <v>2.7017532445583257</v>
      </c>
      <c r="L281" s="7">
        <v>12132</v>
      </c>
      <c r="M281" s="7">
        <v>7697</v>
      </c>
      <c r="N281" s="7">
        <v>7393</v>
      </c>
      <c r="O281" s="7">
        <v>5994</v>
      </c>
      <c r="P281" s="7">
        <v>2526</v>
      </c>
      <c r="Q281" s="7">
        <v>922</v>
      </c>
      <c r="R281" s="7">
        <v>1143</v>
      </c>
      <c r="S281" s="7">
        <v>429</v>
      </c>
    </row>
    <row r="282" spans="1:19" x14ac:dyDescent="0.25">
      <c r="A282" s="6" t="s">
        <v>647</v>
      </c>
      <c r="B282" s="6" t="s">
        <v>648</v>
      </c>
      <c r="C282" s="6" t="s">
        <v>609</v>
      </c>
      <c r="D282" s="6">
        <v>35</v>
      </c>
      <c r="E282" s="6" t="s">
        <v>12</v>
      </c>
      <c r="F282" s="6" t="s">
        <v>649</v>
      </c>
      <c r="G282" s="3">
        <v>1.865</v>
      </c>
      <c r="H282" s="3">
        <v>1.6851549755301793</v>
      </c>
      <c r="I282" s="3">
        <v>2.7282157676348548</v>
      </c>
      <c r="J282" s="3">
        <v>2.2894736842105261</v>
      </c>
      <c r="K282" s="3">
        <v>2.4992355240849591</v>
      </c>
      <c r="L282" s="7">
        <v>2238</v>
      </c>
      <c r="M282" s="7">
        <v>1200</v>
      </c>
      <c r="N282" s="7">
        <v>1033</v>
      </c>
      <c r="O282" s="7">
        <v>613</v>
      </c>
      <c r="P282" s="7">
        <v>1315</v>
      </c>
      <c r="Q282" s="7">
        <v>482</v>
      </c>
      <c r="R282" s="7">
        <v>1131</v>
      </c>
      <c r="S282" s="7">
        <v>494</v>
      </c>
    </row>
    <row r="283" spans="1:19" x14ac:dyDescent="0.25">
      <c r="A283" s="6" t="s">
        <v>716</v>
      </c>
      <c r="B283" s="6" t="s">
        <v>717</v>
      </c>
      <c r="C283" s="6" t="s">
        <v>2</v>
      </c>
      <c r="D283" s="6">
        <v>35</v>
      </c>
      <c r="E283" s="6" t="s">
        <v>12</v>
      </c>
      <c r="F283" s="6" t="s">
        <v>718</v>
      </c>
      <c r="G283" s="3">
        <v>1.5194897236002836</v>
      </c>
      <c r="H283" s="3">
        <v>1.2932424054556726</v>
      </c>
      <c r="I283" s="3">
        <v>2.7102102102102101</v>
      </c>
      <c r="J283" s="3">
        <v>3.0018805149717922</v>
      </c>
      <c r="K283" s="3">
        <v>2.852319621204404</v>
      </c>
      <c r="L283" s="7">
        <v>2144</v>
      </c>
      <c r="M283" s="7">
        <v>1411</v>
      </c>
      <c r="N283" s="7">
        <v>2086</v>
      </c>
      <c r="O283" s="7">
        <v>1613</v>
      </c>
      <c r="P283" s="7">
        <v>32490</v>
      </c>
      <c r="Q283" s="7">
        <v>11988</v>
      </c>
      <c r="R283" s="7">
        <v>20752</v>
      </c>
      <c r="S283" s="7">
        <v>6913</v>
      </c>
    </row>
    <row r="284" spans="1:19" x14ac:dyDescent="0.25">
      <c r="A284" s="6" t="s">
        <v>719</v>
      </c>
      <c r="B284" s="6" t="s">
        <v>720</v>
      </c>
      <c r="C284" s="6" t="s">
        <v>2</v>
      </c>
      <c r="D284" s="6">
        <v>35</v>
      </c>
      <c r="E284" s="6" t="s">
        <v>12</v>
      </c>
      <c r="F284" s="6" t="s">
        <v>721</v>
      </c>
      <c r="G284" s="3">
        <v>1.4773247824095281</v>
      </c>
      <c r="H284" s="3">
        <v>1.3728294177732381</v>
      </c>
      <c r="I284" s="3">
        <v>2.7082018927444795</v>
      </c>
      <c r="J284" s="3">
        <v>2.2325174825174825</v>
      </c>
      <c r="K284" s="3">
        <v>2.4588835010506265</v>
      </c>
      <c r="L284" s="7">
        <v>3225</v>
      </c>
      <c r="M284" s="7">
        <v>2183</v>
      </c>
      <c r="N284" s="7">
        <v>2688</v>
      </c>
      <c r="O284" s="7">
        <v>1958</v>
      </c>
      <c r="P284" s="7">
        <v>1717</v>
      </c>
      <c r="Q284" s="7">
        <v>634</v>
      </c>
      <c r="R284" s="7">
        <v>1277</v>
      </c>
      <c r="S284" s="7">
        <v>572</v>
      </c>
    </row>
    <row r="285" spans="1:19" x14ac:dyDescent="0.25">
      <c r="A285" s="6" t="s">
        <v>671</v>
      </c>
      <c r="B285" s="6" t="s">
        <v>672</v>
      </c>
      <c r="C285" s="6" t="s">
        <v>2</v>
      </c>
      <c r="D285" s="6">
        <v>35</v>
      </c>
      <c r="E285" s="6" t="s">
        <v>12</v>
      </c>
      <c r="F285" s="6" t="s">
        <v>673</v>
      </c>
      <c r="G285" s="3">
        <v>1.7529666964399642</v>
      </c>
      <c r="H285" s="3">
        <v>1.6450129922046772</v>
      </c>
      <c r="I285" s="3">
        <v>2.6739856801909307</v>
      </c>
      <c r="J285" s="3">
        <v>2.3507228158390947</v>
      </c>
      <c r="K285" s="3">
        <v>2.5071496061567289</v>
      </c>
      <c r="L285" s="7">
        <v>13738</v>
      </c>
      <c r="M285" s="7">
        <v>7837</v>
      </c>
      <c r="N285" s="7">
        <v>8230</v>
      </c>
      <c r="O285" s="7">
        <v>5003</v>
      </c>
      <c r="P285" s="7">
        <v>5602</v>
      </c>
      <c r="Q285" s="7">
        <v>2095</v>
      </c>
      <c r="R285" s="7">
        <v>3740</v>
      </c>
      <c r="S285" s="7">
        <v>1591</v>
      </c>
    </row>
    <row r="286" spans="1:19" x14ac:dyDescent="0.25">
      <c r="A286" s="6" t="s">
        <v>641</v>
      </c>
      <c r="B286" s="6" t="s">
        <v>642</v>
      </c>
      <c r="C286" s="6" t="s">
        <v>2</v>
      </c>
      <c r="D286" s="6">
        <v>35</v>
      </c>
      <c r="E286" s="6" t="s">
        <v>12</v>
      </c>
      <c r="F286" s="6" t="s">
        <v>643</v>
      </c>
      <c r="G286" s="3">
        <v>1.9120695583828657</v>
      </c>
      <c r="H286" s="3">
        <v>1.7302669345579793</v>
      </c>
      <c r="I286" s="3">
        <v>2.6541231126596982</v>
      </c>
      <c r="J286" s="3">
        <v>2.6216632443531829</v>
      </c>
      <c r="K286" s="3">
        <v>2.6378432497872564</v>
      </c>
      <c r="L286" s="7">
        <v>38924</v>
      </c>
      <c r="M286" s="7">
        <v>20357</v>
      </c>
      <c r="N286" s="7">
        <v>24113</v>
      </c>
      <c r="O286" s="7">
        <v>13936</v>
      </c>
      <c r="P286" s="7">
        <v>11426</v>
      </c>
      <c r="Q286" s="7">
        <v>4305</v>
      </c>
      <c r="R286" s="7">
        <v>5107</v>
      </c>
      <c r="S286" s="7">
        <v>1948</v>
      </c>
    </row>
    <row r="287" spans="1:19" x14ac:dyDescent="0.25">
      <c r="A287" s="6" t="s">
        <v>638</v>
      </c>
      <c r="B287" s="6" t="s">
        <v>639</v>
      </c>
      <c r="C287" s="6" t="s">
        <v>2</v>
      </c>
      <c r="D287" s="6">
        <v>35</v>
      </c>
      <c r="E287" s="6" t="s">
        <v>12</v>
      </c>
      <c r="F287" s="6" t="s">
        <v>640</v>
      </c>
      <c r="G287" s="3">
        <v>1.917202572347267</v>
      </c>
      <c r="H287" s="3">
        <v>2.0225261464199518</v>
      </c>
      <c r="I287" s="3">
        <v>2.642166344294004</v>
      </c>
      <c r="J287" s="3">
        <v>2.2232779097387172</v>
      </c>
      <c r="K287" s="3">
        <v>2.4236893503755716</v>
      </c>
      <c r="L287" s="7">
        <v>2385</v>
      </c>
      <c r="M287" s="7">
        <v>1244</v>
      </c>
      <c r="N287" s="7">
        <v>2514</v>
      </c>
      <c r="O287" s="7">
        <v>1243</v>
      </c>
      <c r="P287" s="7">
        <v>1366</v>
      </c>
      <c r="Q287" s="7">
        <v>517</v>
      </c>
      <c r="R287" s="7">
        <v>936</v>
      </c>
      <c r="S287" s="7">
        <v>421</v>
      </c>
    </row>
    <row r="288" spans="1:19" x14ac:dyDescent="0.25">
      <c r="A288" s="6" t="s">
        <v>1192</v>
      </c>
      <c r="B288" s="6" t="s">
        <v>32</v>
      </c>
      <c r="C288" s="6" t="s">
        <v>2</v>
      </c>
      <c r="D288" s="6">
        <v>35</v>
      </c>
      <c r="E288" s="6" t="s">
        <v>12</v>
      </c>
      <c r="F288" s="6" t="s">
        <v>1193</v>
      </c>
      <c r="G288" s="3">
        <v>3.7593984962406013E-2</v>
      </c>
      <c r="H288" s="3">
        <v>1.0666666666666667</v>
      </c>
      <c r="I288" s="3">
        <v>2.6240050939191342</v>
      </c>
      <c r="J288" s="3">
        <v>2.1775927327781983</v>
      </c>
      <c r="K288" s="3">
        <v>2.3904004734126203</v>
      </c>
      <c r="L288" s="7">
        <v>5</v>
      </c>
      <c r="M288" s="7">
        <v>133</v>
      </c>
      <c r="N288" s="7">
        <v>16</v>
      </c>
      <c r="O288" s="7">
        <v>15</v>
      </c>
      <c r="P288" s="7">
        <v>41210</v>
      </c>
      <c r="Q288" s="7">
        <v>15705</v>
      </c>
      <c r="R288" s="7">
        <v>14383</v>
      </c>
      <c r="S288" s="7">
        <v>6605</v>
      </c>
    </row>
    <row r="289" spans="1:19" x14ac:dyDescent="0.25">
      <c r="A289" s="6" t="s">
        <v>611</v>
      </c>
      <c r="B289" s="6" t="s">
        <v>1</v>
      </c>
      <c r="C289" s="6" t="s">
        <v>2</v>
      </c>
      <c r="D289" s="6">
        <v>35</v>
      </c>
      <c r="E289" s="6" t="s">
        <v>12</v>
      </c>
      <c r="F289" s="6" t="s">
        <v>4</v>
      </c>
      <c r="G289" s="3">
        <v>2.0394640904119576</v>
      </c>
      <c r="H289" s="3">
        <v>1.2065828477971992</v>
      </c>
      <c r="I289" s="3">
        <v>2.5487364620938626</v>
      </c>
      <c r="J289" s="3">
        <v>4.662698412698413</v>
      </c>
      <c r="K289" s="3">
        <v>3.4473162686634402</v>
      </c>
      <c r="L289" s="7">
        <v>22377</v>
      </c>
      <c r="M289" s="7">
        <v>10972</v>
      </c>
      <c r="N289" s="7">
        <v>11804</v>
      </c>
      <c r="O289" s="7">
        <v>9783</v>
      </c>
      <c r="P289" s="7">
        <v>1412</v>
      </c>
      <c r="Q289" s="7">
        <v>554</v>
      </c>
      <c r="R289" s="7">
        <v>1175</v>
      </c>
      <c r="S289" s="7">
        <v>252</v>
      </c>
    </row>
    <row r="290" spans="1:19" x14ac:dyDescent="0.25">
      <c r="A290" s="6" t="s">
        <v>185</v>
      </c>
      <c r="B290" s="6" t="s">
        <v>178</v>
      </c>
      <c r="C290" s="6" t="s">
        <v>2</v>
      </c>
      <c r="D290" s="6">
        <v>35</v>
      </c>
      <c r="E290" s="6" t="s">
        <v>12</v>
      </c>
      <c r="F290" s="6" t="s">
        <v>186</v>
      </c>
      <c r="G290" s="3">
        <v>4.7435897435897436</v>
      </c>
      <c r="H290" s="3">
        <v>4.5454545454545459</v>
      </c>
      <c r="I290" s="3">
        <v>2.5419956927494618</v>
      </c>
      <c r="J290" s="3">
        <v>2.6230269266480968</v>
      </c>
      <c r="K290" s="3">
        <v>2.5821934763888859</v>
      </c>
      <c r="L290" s="7">
        <v>370</v>
      </c>
      <c r="M290" s="7">
        <v>78</v>
      </c>
      <c r="N290" s="7">
        <v>500</v>
      </c>
      <c r="O290" s="7">
        <v>110</v>
      </c>
      <c r="P290" s="7">
        <v>3541</v>
      </c>
      <c r="Q290" s="7">
        <v>1393</v>
      </c>
      <c r="R290" s="7">
        <v>2825</v>
      </c>
      <c r="S290" s="7">
        <v>1077</v>
      </c>
    </row>
    <row r="291" spans="1:19" x14ac:dyDescent="0.25">
      <c r="A291" s="6" t="s">
        <v>131</v>
      </c>
      <c r="B291" s="6" t="s">
        <v>32</v>
      </c>
      <c r="C291" s="6" t="s">
        <v>2</v>
      </c>
      <c r="D291" s="6">
        <v>35</v>
      </c>
      <c r="E291" s="6" t="s">
        <v>12</v>
      </c>
      <c r="F291" s="6" t="s">
        <v>132</v>
      </c>
      <c r="G291" s="3">
        <v>7.0666666666666664</v>
      </c>
      <c r="H291" s="3">
        <v>22.978723404255319</v>
      </c>
      <c r="I291" s="3">
        <v>2.5203581686095626</v>
      </c>
      <c r="J291" s="3">
        <v>2.6658756525866161</v>
      </c>
      <c r="K291" s="3">
        <v>2.5920959622463879</v>
      </c>
      <c r="L291" s="7">
        <v>742</v>
      </c>
      <c r="M291" s="7">
        <v>105</v>
      </c>
      <c r="N291" s="7">
        <v>1080</v>
      </c>
      <c r="O291" s="7">
        <v>47</v>
      </c>
      <c r="P291" s="7">
        <v>14918</v>
      </c>
      <c r="Q291" s="7">
        <v>5919</v>
      </c>
      <c r="R291" s="7">
        <v>5617</v>
      </c>
      <c r="S291" s="7">
        <v>2107</v>
      </c>
    </row>
    <row r="292" spans="1:19" x14ac:dyDescent="0.25">
      <c r="A292" s="6" t="s">
        <v>665</v>
      </c>
      <c r="B292" s="6" t="s">
        <v>666</v>
      </c>
      <c r="C292" s="6" t="s">
        <v>11</v>
      </c>
      <c r="D292" s="6">
        <v>35</v>
      </c>
      <c r="E292" s="6" t="s">
        <v>12</v>
      </c>
      <c r="F292" s="6" t="s">
        <v>667</v>
      </c>
      <c r="G292" s="3">
        <v>1.7737148913619503</v>
      </c>
      <c r="H292" s="3">
        <v>1.7717717717717718</v>
      </c>
      <c r="I292" s="3">
        <v>2.5096774193548388</v>
      </c>
      <c r="J292" s="3">
        <v>2.6129870129870132</v>
      </c>
      <c r="K292" s="3">
        <v>2.5608112979212185</v>
      </c>
      <c r="L292" s="7">
        <v>3347</v>
      </c>
      <c r="M292" s="7">
        <v>1887</v>
      </c>
      <c r="N292" s="7">
        <v>2950</v>
      </c>
      <c r="O292" s="7">
        <v>1665</v>
      </c>
      <c r="P292" s="7">
        <v>1556</v>
      </c>
      <c r="Q292" s="7">
        <v>620</v>
      </c>
      <c r="R292" s="7">
        <v>2012</v>
      </c>
      <c r="S292" s="7">
        <v>770</v>
      </c>
    </row>
    <row r="293" spans="1:19" x14ac:dyDescent="0.25">
      <c r="A293" s="6" t="s">
        <v>703</v>
      </c>
      <c r="B293" s="6" t="s">
        <v>672</v>
      </c>
      <c r="C293" s="6" t="s">
        <v>2</v>
      </c>
      <c r="D293" s="6">
        <v>35</v>
      </c>
      <c r="E293" s="6" t="s">
        <v>12</v>
      </c>
      <c r="F293" s="6" t="s">
        <v>673</v>
      </c>
      <c r="G293" s="3">
        <v>1.6057320872274143</v>
      </c>
      <c r="H293" s="3">
        <v>1.457653218355405</v>
      </c>
      <c r="I293" s="3">
        <v>2.4881780250347707</v>
      </c>
      <c r="J293" s="3">
        <v>2.6339677891654465</v>
      </c>
      <c r="K293" s="3">
        <v>2.5600353067195933</v>
      </c>
      <c r="L293" s="7">
        <v>12886</v>
      </c>
      <c r="M293" s="7">
        <v>8025</v>
      </c>
      <c r="N293" s="7">
        <v>4733</v>
      </c>
      <c r="O293" s="7">
        <v>3247</v>
      </c>
      <c r="P293" s="7">
        <v>3578</v>
      </c>
      <c r="Q293" s="7">
        <v>1438</v>
      </c>
      <c r="R293" s="7">
        <v>1799</v>
      </c>
      <c r="S293" s="7">
        <v>683</v>
      </c>
    </row>
    <row r="294" spans="1:19" x14ac:dyDescent="0.25">
      <c r="A294" s="6" t="s">
        <v>739</v>
      </c>
      <c r="B294" s="6" t="s">
        <v>740</v>
      </c>
      <c r="C294" s="6" t="s">
        <v>2</v>
      </c>
      <c r="D294" s="6">
        <v>35</v>
      </c>
      <c r="E294" s="6" t="s">
        <v>12</v>
      </c>
      <c r="F294" s="6" t="s">
        <v>741</v>
      </c>
      <c r="G294" s="3">
        <v>1.3508030431107354</v>
      </c>
      <c r="H294" s="3">
        <v>1.2601674641148326</v>
      </c>
      <c r="I294" s="3">
        <v>2.4768946395563769</v>
      </c>
      <c r="J294" s="3">
        <v>2.9745547073791347</v>
      </c>
      <c r="K294" s="3">
        <v>2.7143431267572944</v>
      </c>
      <c r="L294" s="7">
        <v>3196</v>
      </c>
      <c r="M294" s="7">
        <v>2366</v>
      </c>
      <c r="N294" s="7">
        <v>2107</v>
      </c>
      <c r="O294" s="7">
        <v>1672</v>
      </c>
      <c r="P294" s="7">
        <v>1340</v>
      </c>
      <c r="Q294" s="7">
        <v>541</v>
      </c>
      <c r="R294" s="7">
        <v>1169</v>
      </c>
      <c r="S294" s="7">
        <v>393</v>
      </c>
    </row>
    <row r="295" spans="1:19" x14ac:dyDescent="0.25">
      <c r="A295" s="6" t="s">
        <v>678</v>
      </c>
      <c r="B295" s="6" t="s">
        <v>261</v>
      </c>
      <c r="C295" s="6" t="s">
        <v>2</v>
      </c>
      <c r="D295" s="6">
        <v>35</v>
      </c>
      <c r="E295" s="6" t="s">
        <v>12</v>
      </c>
      <c r="F295" s="6" t="s">
        <v>262</v>
      </c>
      <c r="G295" s="3">
        <v>1.7339268051434225</v>
      </c>
      <c r="H295" s="3">
        <v>1.6282973621103118</v>
      </c>
      <c r="I295" s="3">
        <v>2.4598540145985401</v>
      </c>
      <c r="J295" s="3">
        <v>2.7123595505617977</v>
      </c>
      <c r="K295" s="3">
        <v>2.5830231376207475</v>
      </c>
      <c r="L295" s="7">
        <v>1753</v>
      </c>
      <c r="M295" s="7">
        <v>1011</v>
      </c>
      <c r="N295" s="7">
        <v>2037</v>
      </c>
      <c r="O295" s="7">
        <v>1251</v>
      </c>
      <c r="P295" s="7">
        <v>2022</v>
      </c>
      <c r="Q295" s="7">
        <v>822</v>
      </c>
      <c r="R295" s="7">
        <v>1207</v>
      </c>
      <c r="S295" s="7">
        <v>445</v>
      </c>
    </row>
    <row r="296" spans="1:19" x14ac:dyDescent="0.25">
      <c r="A296" s="6" t="s">
        <v>851</v>
      </c>
      <c r="B296" s="6" t="s">
        <v>852</v>
      </c>
      <c r="C296" s="6" t="s">
        <v>2</v>
      </c>
      <c r="D296" s="6">
        <v>35</v>
      </c>
      <c r="E296" s="6" t="s">
        <v>12</v>
      </c>
      <c r="F296" s="6" t="s">
        <v>853</v>
      </c>
      <c r="G296" s="3">
        <v>0.57681082515256032</v>
      </c>
      <c r="H296" s="3">
        <v>0.61797066014669921</v>
      </c>
      <c r="I296" s="3">
        <v>2.4351198871650213</v>
      </c>
      <c r="J296" s="3">
        <v>2.6393733372746082</v>
      </c>
      <c r="K296" s="3">
        <v>2.5351904274137889</v>
      </c>
      <c r="L296" s="7">
        <v>2174</v>
      </c>
      <c r="M296" s="7">
        <v>3769</v>
      </c>
      <c r="N296" s="7">
        <v>2022</v>
      </c>
      <c r="O296" s="7">
        <v>3272</v>
      </c>
      <c r="P296" s="7">
        <v>17265</v>
      </c>
      <c r="Q296" s="7">
        <v>7090</v>
      </c>
      <c r="R296" s="7">
        <v>17858</v>
      </c>
      <c r="S296" s="7">
        <v>6766</v>
      </c>
    </row>
    <row r="297" spans="1:19" x14ac:dyDescent="0.25">
      <c r="A297" s="6" t="s">
        <v>1191</v>
      </c>
      <c r="B297" s="6" t="s">
        <v>32</v>
      </c>
      <c r="C297" s="6" t="s">
        <v>11</v>
      </c>
      <c r="D297" s="6">
        <v>35</v>
      </c>
      <c r="E297" s="6" t="s">
        <v>12</v>
      </c>
      <c r="F297" s="6" t="s">
        <v>139</v>
      </c>
      <c r="G297" s="3">
        <v>4.6296296296296294E-2</v>
      </c>
      <c r="H297" s="3">
        <v>0.7142857142857143</v>
      </c>
      <c r="I297" s="3">
        <v>2.3431570448122727</v>
      </c>
      <c r="J297" s="3">
        <v>2.2791595197255576</v>
      </c>
      <c r="K297" s="3">
        <v>2.31093675484551</v>
      </c>
      <c r="L297" s="7">
        <v>5</v>
      </c>
      <c r="M297" s="7">
        <v>108</v>
      </c>
      <c r="N297" s="7">
        <v>10</v>
      </c>
      <c r="O297" s="7">
        <v>14</v>
      </c>
      <c r="P297" s="7">
        <v>11608</v>
      </c>
      <c r="Q297" s="7">
        <v>4954</v>
      </c>
      <c r="R297" s="7">
        <v>5315</v>
      </c>
      <c r="S297" s="7">
        <v>2332</v>
      </c>
    </row>
    <row r="298" spans="1:19" x14ac:dyDescent="0.25">
      <c r="A298" s="6" t="s">
        <v>764</v>
      </c>
      <c r="B298" s="6" t="s">
        <v>128</v>
      </c>
      <c r="C298" s="6" t="s">
        <v>569</v>
      </c>
      <c r="D298" s="6">
        <v>35</v>
      </c>
      <c r="E298" s="6" t="s">
        <v>12</v>
      </c>
      <c r="F298" s="6" t="s">
        <v>765</v>
      </c>
      <c r="G298" s="3">
        <v>1.1610006414368186</v>
      </c>
      <c r="H298" s="3">
        <v>0.9451371571072319</v>
      </c>
      <c r="I298" s="3">
        <v>2.3394190871369296</v>
      </c>
      <c r="J298" s="3">
        <v>2.0916179337231968</v>
      </c>
      <c r="K298" s="3">
        <v>2.2120512917086601</v>
      </c>
      <c r="L298" s="7">
        <v>1810</v>
      </c>
      <c r="M298" s="7">
        <v>1559</v>
      </c>
      <c r="N298" s="7">
        <v>1137</v>
      </c>
      <c r="O298" s="7">
        <v>1203</v>
      </c>
      <c r="P298" s="7">
        <v>2819</v>
      </c>
      <c r="Q298" s="7">
        <v>1205</v>
      </c>
      <c r="R298" s="7">
        <v>3219</v>
      </c>
      <c r="S298" s="7">
        <v>1539</v>
      </c>
    </row>
    <row r="299" spans="1:19" x14ac:dyDescent="0.25">
      <c r="A299" s="6" t="s">
        <v>636</v>
      </c>
      <c r="B299" s="6" t="s">
        <v>32</v>
      </c>
      <c r="C299" s="6" t="s">
        <v>512</v>
      </c>
      <c r="D299" s="6">
        <v>35</v>
      </c>
      <c r="E299" s="6" t="s">
        <v>12</v>
      </c>
      <c r="F299" s="6" t="s">
        <v>513</v>
      </c>
      <c r="G299" s="3">
        <v>1.9404494382022472</v>
      </c>
      <c r="H299" s="3">
        <v>2.0991797166293811</v>
      </c>
      <c r="I299" s="3">
        <v>2.3315539739027282</v>
      </c>
      <c r="J299" s="3">
        <v>2.0407683261466092</v>
      </c>
      <c r="K299" s="3">
        <v>2.1813210448354332</v>
      </c>
      <c r="L299" s="7">
        <v>12089</v>
      </c>
      <c r="M299" s="7">
        <v>6230</v>
      </c>
      <c r="N299" s="7">
        <v>5630</v>
      </c>
      <c r="O299" s="7">
        <v>2682</v>
      </c>
      <c r="P299" s="7">
        <v>7862</v>
      </c>
      <c r="Q299" s="7">
        <v>3372</v>
      </c>
      <c r="R299" s="7">
        <v>5206</v>
      </c>
      <c r="S299" s="7">
        <v>2551</v>
      </c>
    </row>
    <row r="300" spans="1:19" x14ac:dyDescent="0.25">
      <c r="A300" s="6" t="s">
        <v>591</v>
      </c>
      <c r="B300" s="6" t="s">
        <v>592</v>
      </c>
      <c r="C300" s="6" t="s">
        <v>2</v>
      </c>
      <c r="D300" s="6">
        <v>35</v>
      </c>
      <c r="E300" s="6" t="s">
        <v>12</v>
      </c>
      <c r="F300" s="6" t="s">
        <v>593</v>
      </c>
      <c r="G300" s="3">
        <v>2.0623993558776168</v>
      </c>
      <c r="H300" s="3">
        <v>1.9490550534100246</v>
      </c>
      <c r="I300" s="3">
        <v>2.330977620730271</v>
      </c>
      <c r="J300" s="3">
        <v>2.314176245210728</v>
      </c>
      <c r="K300" s="3">
        <v>2.3225617404090286</v>
      </c>
      <c r="L300" s="7">
        <v>5123</v>
      </c>
      <c r="M300" s="7">
        <v>2484</v>
      </c>
      <c r="N300" s="7">
        <v>2372</v>
      </c>
      <c r="O300" s="7">
        <v>1217</v>
      </c>
      <c r="P300" s="7">
        <v>1979</v>
      </c>
      <c r="Q300" s="7">
        <v>849</v>
      </c>
      <c r="R300" s="7">
        <v>1208</v>
      </c>
      <c r="S300" s="7">
        <v>522</v>
      </c>
    </row>
    <row r="301" spans="1:19" x14ac:dyDescent="0.25">
      <c r="A301" s="6" t="s">
        <v>693</v>
      </c>
      <c r="B301" s="6" t="s">
        <v>694</v>
      </c>
      <c r="C301" s="6" t="s">
        <v>2</v>
      </c>
      <c r="D301" s="6">
        <v>35</v>
      </c>
      <c r="E301" s="6" t="s">
        <v>12</v>
      </c>
      <c r="F301" s="6" t="s">
        <v>643</v>
      </c>
      <c r="G301" s="3">
        <v>1.6531561695978572</v>
      </c>
      <c r="H301" s="3">
        <v>1.5727205395080497</v>
      </c>
      <c r="I301" s="3">
        <v>2.3268801191362622</v>
      </c>
      <c r="J301" s="3">
        <v>2.5393258426966292</v>
      </c>
      <c r="K301" s="3">
        <v>2.4307831699638949</v>
      </c>
      <c r="L301" s="7">
        <v>46905</v>
      </c>
      <c r="M301" s="7">
        <v>28373</v>
      </c>
      <c r="N301" s="7">
        <v>40345</v>
      </c>
      <c r="O301" s="7">
        <v>25653</v>
      </c>
      <c r="P301" s="7">
        <v>12500</v>
      </c>
      <c r="Q301" s="7">
        <v>5372</v>
      </c>
      <c r="R301" s="7">
        <v>7910</v>
      </c>
      <c r="S301" s="7">
        <v>3115</v>
      </c>
    </row>
    <row r="302" spans="1:19" x14ac:dyDescent="0.25">
      <c r="A302" s="6" t="s">
        <v>743</v>
      </c>
      <c r="B302" s="6" t="s">
        <v>744</v>
      </c>
      <c r="C302" s="6" t="s">
        <v>2</v>
      </c>
      <c r="D302" s="6">
        <v>35</v>
      </c>
      <c r="E302" s="6" t="s">
        <v>12</v>
      </c>
      <c r="F302" s="6" t="s">
        <v>745</v>
      </c>
      <c r="G302" s="3">
        <v>1.278084714548803</v>
      </c>
      <c r="H302" s="3">
        <v>0.93933054393305437</v>
      </c>
      <c r="I302" s="3">
        <v>2.3114285714285714</v>
      </c>
      <c r="J302" s="3">
        <v>2.426237161531279</v>
      </c>
      <c r="K302" s="3">
        <v>2.3681372207338738</v>
      </c>
      <c r="L302" s="7">
        <v>694</v>
      </c>
      <c r="M302" s="7">
        <v>543</v>
      </c>
      <c r="N302" s="7">
        <v>449</v>
      </c>
      <c r="O302" s="7">
        <v>478</v>
      </c>
      <c r="P302" s="7">
        <v>4854</v>
      </c>
      <c r="Q302" s="7">
        <v>2100</v>
      </c>
      <c r="R302" s="7">
        <v>5197</v>
      </c>
      <c r="S302" s="7">
        <v>2142</v>
      </c>
    </row>
    <row r="303" spans="1:19" x14ac:dyDescent="0.25">
      <c r="A303" s="6" t="s">
        <v>388</v>
      </c>
      <c r="B303" s="6" t="s">
        <v>389</v>
      </c>
      <c r="C303" s="6" t="s">
        <v>2</v>
      </c>
      <c r="D303" s="6">
        <v>35</v>
      </c>
      <c r="E303" s="6" t="s">
        <v>12</v>
      </c>
      <c r="F303" s="6" t="s">
        <v>390</v>
      </c>
      <c r="G303" s="3">
        <v>2.7932960893854748</v>
      </c>
      <c r="H303" s="3">
        <v>2.7358490566037736</v>
      </c>
      <c r="I303" s="3">
        <v>2.3013698630136985</v>
      </c>
      <c r="J303" s="3">
        <v>3.1660777385159009</v>
      </c>
      <c r="K303" s="3">
        <v>2.6993176714457046</v>
      </c>
      <c r="L303" s="7">
        <v>500</v>
      </c>
      <c r="M303" s="7">
        <v>179</v>
      </c>
      <c r="N303" s="7">
        <v>1015</v>
      </c>
      <c r="O303" s="7">
        <v>371</v>
      </c>
      <c r="P303" s="7">
        <v>840</v>
      </c>
      <c r="Q303" s="7">
        <v>365</v>
      </c>
      <c r="R303" s="7">
        <v>896</v>
      </c>
      <c r="S303" s="7">
        <v>283</v>
      </c>
    </row>
    <row r="304" spans="1:19" x14ac:dyDescent="0.25">
      <c r="A304" s="6" t="s">
        <v>1184</v>
      </c>
      <c r="B304" s="6" t="s">
        <v>1185</v>
      </c>
      <c r="C304" s="6" t="s">
        <v>2</v>
      </c>
      <c r="D304" s="6">
        <v>35</v>
      </c>
      <c r="E304" s="6" t="s">
        <v>12</v>
      </c>
      <c r="F304" s="6" t="s">
        <v>1186</v>
      </c>
      <c r="G304" s="3">
        <v>0.15625</v>
      </c>
      <c r="H304" s="3">
        <v>0.8</v>
      </c>
      <c r="I304" s="3">
        <v>2.2905112242973025</v>
      </c>
      <c r="J304" s="3">
        <v>2.4968599926117472</v>
      </c>
      <c r="K304" s="3">
        <v>2.3914610259370916</v>
      </c>
      <c r="L304" s="7">
        <v>10</v>
      </c>
      <c r="M304" s="7">
        <v>64</v>
      </c>
      <c r="N304" s="7">
        <v>12</v>
      </c>
      <c r="O304" s="7">
        <v>15</v>
      </c>
      <c r="P304" s="7">
        <v>12142</v>
      </c>
      <c r="Q304" s="7">
        <v>5301</v>
      </c>
      <c r="R304" s="7">
        <v>6759</v>
      </c>
      <c r="S304" s="7">
        <v>2707</v>
      </c>
    </row>
    <row r="305" spans="1:19" x14ac:dyDescent="0.25">
      <c r="A305" s="6" t="s">
        <v>514</v>
      </c>
      <c r="B305" s="6" t="s">
        <v>117</v>
      </c>
      <c r="C305" s="6" t="s">
        <v>2</v>
      </c>
      <c r="D305" s="6">
        <v>35</v>
      </c>
      <c r="E305" s="6" t="s">
        <v>12</v>
      </c>
      <c r="F305" s="6" t="s">
        <v>166</v>
      </c>
      <c r="G305" s="3">
        <v>2.3138297872340425</v>
      </c>
      <c r="H305" s="3">
        <v>2.3303571428571428</v>
      </c>
      <c r="I305" s="3">
        <v>2.2861736334405145</v>
      </c>
      <c r="J305" s="3">
        <v>3.6888888888888891</v>
      </c>
      <c r="K305" s="3">
        <v>2.9040386558152864</v>
      </c>
      <c r="L305" s="7">
        <v>435</v>
      </c>
      <c r="M305" s="7">
        <v>188</v>
      </c>
      <c r="N305" s="7">
        <v>261</v>
      </c>
      <c r="O305" s="7">
        <v>112</v>
      </c>
      <c r="P305" s="7">
        <v>1422</v>
      </c>
      <c r="Q305" s="7">
        <v>622</v>
      </c>
      <c r="R305" s="7">
        <v>830</v>
      </c>
      <c r="S305" s="7">
        <v>225</v>
      </c>
    </row>
    <row r="306" spans="1:19" x14ac:dyDescent="0.25">
      <c r="A306" s="6" t="s">
        <v>776</v>
      </c>
      <c r="B306" s="6" t="s">
        <v>245</v>
      </c>
      <c r="C306" s="6" t="s">
        <v>11</v>
      </c>
      <c r="D306" s="6">
        <v>35</v>
      </c>
      <c r="E306" s="6" t="s">
        <v>12</v>
      </c>
      <c r="F306" s="6" t="s">
        <v>246</v>
      </c>
      <c r="G306" s="3">
        <v>0.97827216628775582</v>
      </c>
      <c r="H306" s="3">
        <v>0.93164071020372552</v>
      </c>
      <c r="I306" s="3">
        <v>2.2780712447514562</v>
      </c>
      <c r="J306" s="3">
        <v>2.2599350548940778</v>
      </c>
      <c r="K306" s="3">
        <v>2.268985029382081</v>
      </c>
      <c r="L306" s="7">
        <v>30121</v>
      </c>
      <c r="M306" s="7">
        <v>30790</v>
      </c>
      <c r="N306" s="7">
        <v>21356</v>
      </c>
      <c r="O306" s="7">
        <v>22923</v>
      </c>
      <c r="P306" s="7">
        <v>16819</v>
      </c>
      <c r="Q306" s="7">
        <v>7383</v>
      </c>
      <c r="R306" s="7">
        <v>14615</v>
      </c>
      <c r="S306" s="7">
        <v>6467</v>
      </c>
    </row>
    <row r="307" spans="1:19" x14ac:dyDescent="0.25">
      <c r="A307" s="6" t="s">
        <v>690</v>
      </c>
      <c r="B307" s="6" t="s">
        <v>691</v>
      </c>
      <c r="C307" s="6" t="s">
        <v>181</v>
      </c>
      <c r="D307" s="6">
        <v>35</v>
      </c>
      <c r="E307" s="6" t="s">
        <v>12</v>
      </c>
      <c r="F307" s="6" t="s">
        <v>692</v>
      </c>
      <c r="G307" s="3">
        <v>1.6566298342541437</v>
      </c>
      <c r="H307" s="3">
        <v>1.6362535324989906</v>
      </c>
      <c r="I307" s="3">
        <v>2.2511709601873537</v>
      </c>
      <c r="J307" s="3">
        <v>2.0772285966460724</v>
      </c>
      <c r="K307" s="3">
        <v>2.1624515473046717</v>
      </c>
      <c r="L307" s="7">
        <v>5997</v>
      </c>
      <c r="M307" s="7">
        <v>3620</v>
      </c>
      <c r="N307" s="7">
        <v>4053</v>
      </c>
      <c r="O307" s="7">
        <v>2477</v>
      </c>
      <c r="P307" s="7">
        <v>3845</v>
      </c>
      <c r="Q307" s="7">
        <v>1708</v>
      </c>
      <c r="R307" s="7">
        <v>4707</v>
      </c>
      <c r="S307" s="7">
        <v>2266</v>
      </c>
    </row>
    <row r="308" spans="1:19" x14ac:dyDescent="0.25">
      <c r="A308" s="6" t="s">
        <v>600</v>
      </c>
      <c r="B308" s="6" t="s">
        <v>32</v>
      </c>
      <c r="C308" s="6" t="s">
        <v>2</v>
      </c>
      <c r="D308" s="6">
        <v>35</v>
      </c>
      <c r="E308" s="6" t="s">
        <v>12</v>
      </c>
      <c r="F308" s="6" t="s">
        <v>243</v>
      </c>
      <c r="G308" s="3">
        <v>2.0501960784313726</v>
      </c>
      <c r="H308" s="3">
        <v>1.4815049290042508</v>
      </c>
      <c r="I308" s="3">
        <v>2.2285938727415555</v>
      </c>
      <c r="J308" s="3">
        <v>2.0277777777777777</v>
      </c>
      <c r="K308" s="3">
        <v>2.1258158741615047</v>
      </c>
      <c r="L308" s="7">
        <v>28754</v>
      </c>
      <c r="M308" s="7">
        <v>14025</v>
      </c>
      <c r="N308" s="7">
        <v>16381</v>
      </c>
      <c r="O308" s="7">
        <v>11057</v>
      </c>
      <c r="P308" s="7">
        <v>2837</v>
      </c>
      <c r="Q308" s="7">
        <v>1273</v>
      </c>
      <c r="R308" s="7">
        <v>1460</v>
      </c>
      <c r="S308" s="7">
        <v>720</v>
      </c>
    </row>
    <row r="309" spans="1:19" x14ac:dyDescent="0.25">
      <c r="A309" s="6" t="s">
        <v>1168</v>
      </c>
      <c r="B309" s="6" t="s">
        <v>1169</v>
      </c>
      <c r="C309" s="6" t="s">
        <v>2</v>
      </c>
      <c r="D309" s="6">
        <v>35</v>
      </c>
      <c r="E309" s="6" t="s">
        <v>12</v>
      </c>
      <c r="F309" s="6" t="s">
        <v>1170</v>
      </c>
      <c r="G309" s="3">
        <v>0.22171945701357465</v>
      </c>
      <c r="H309" s="3">
        <v>0.46385542168674698</v>
      </c>
      <c r="I309" s="3">
        <v>2.2212281216387995</v>
      </c>
      <c r="J309" s="3">
        <v>3.9829239766081872</v>
      </c>
      <c r="K309" s="3">
        <v>2.9743877930074185</v>
      </c>
      <c r="L309" s="7">
        <v>147</v>
      </c>
      <c r="M309" s="7">
        <v>663</v>
      </c>
      <c r="N309" s="7">
        <v>77</v>
      </c>
      <c r="O309" s="7">
        <v>166</v>
      </c>
      <c r="P309" s="7">
        <v>45433</v>
      </c>
      <c r="Q309" s="7">
        <v>20454</v>
      </c>
      <c r="R309" s="7">
        <v>51081</v>
      </c>
      <c r="S309" s="7">
        <v>12825</v>
      </c>
    </row>
    <row r="310" spans="1:19" x14ac:dyDescent="0.25">
      <c r="A310" s="6" t="s">
        <v>849</v>
      </c>
      <c r="B310" s="6" t="s">
        <v>32</v>
      </c>
      <c r="C310" s="6" t="s">
        <v>512</v>
      </c>
      <c r="D310" s="6">
        <v>35</v>
      </c>
      <c r="E310" s="6" t="s">
        <v>12</v>
      </c>
      <c r="F310" s="6" t="s">
        <v>850</v>
      </c>
      <c r="G310" s="3">
        <v>0.58333333333333337</v>
      </c>
      <c r="H310" s="3">
        <v>0.91666666666666663</v>
      </c>
      <c r="I310" s="3">
        <v>2.2207958921694479</v>
      </c>
      <c r="J310" s="3">
        <v>2.155034155034155</v>
      </c>
      <c r="K310" s="3">
        <v>2.187667936178777</v>
      </c>
      <c r="L310" s="7">
        <v>21</v>
      </c>
      <c r="M310" s="7">
        <v>36</v>
      </c>
      <c r="N310" s="7">
        <v>11</v>
      </c>
      <c r="O310" s="7">
        <v>12</v>
      </c>
      <c r="P310" s="7">
        <v>3460</v>
      </c>
      <c r="Q310" s="7">
        <v>1558</v>
      </c>
      <c r="R310" s="7">
        <v>7256</v>
      </c>
      <c r="S310" s="7">
        <v>3367</v>
      </c>
    </row>
    <row r="311" spans="1:19" x14ac:dyDescent="0.25">
      <c r="A311" s="6" t="s">
        <v>662</v>
      </c>
      <c r="B311" s="6" t="s">
        <v>663</v>
      </c>
      <c r="C311" s="6" t="s">
        <v>11</v>
      </c>
      <c r="D311" s="6">
        <v>35</v>
      </c>
      <c r="E311" s="6" t="s">
        <v>12</v>
      </c>
      <c r="F311" s="6" t="s">
        <v>664</v>
      </c>
      <c r="G311" s="3">
        <v>1.8067608293090303</v>
      </c>
      <c r="H311" s="3">
        <v>1.6426574302048993</v>
      </c>
      <c r="I311" s="3">
        <v>2.2057663125948408</v>
      </c>
      <c r="J311" s="3">
        <v>2.5868852459016392</v>
      </c>
      <c r="K311" s="3">
        <v>2.3887369737914756</v>
      </c>
      <c r="L311" s="7">
        <v>49760</v>
      </c>
      <c r="M311" s="7">
        <v>27541</v>
      </c>
      <c r="N311" s="7">
        <v>39363</v>
      </c>
      <c r="O311" s="7">
        <v>23963</v>
      </c>
      <c r="P311" s="7">
        <v>7268</v>
      </c>
      <c r="Q311" s="7">
        <v>3295</v>
      </c>
      <c r="R311" s="7">
        <v>7101</v>
      </c>
      <c r="S311" s="7">
        <v>2745</v>
      </c>
    </row>
    <row r="312" spans="1:19" x14ac:dyDescent="0.25">
      <c r="A312" s="6" t="s">
        <v>353</v>
      </c>
      <c r="B312" s="6" t="s">
        <v>354</v>
      </c>
      <c r="C312" s="6" t="s">
        <v>11</v>
      </c>
      <c r="D312" s="6">
        <v>35</v>
      </c>
      <c r="E312" s="6" t="s">
        <v>12</v>
      </c>
      <c r="F312" s="6" t="s">
        <v>355</v>
      </c>
      <c r="G312" s="3">
        <v>2.9738805970149254</v>
      </c>
      <c r="H312" s="3">
        <v>2.70873786407767</v>
      </c>
      <c r="I312" s="3">
        <v>2.1879844961240309</v>
      </c>
      <c r="J312" s="3">
        <v>2.0299823633156966</v>
      </c>
      <c r="K312" s="3">
        <v>2.1075032475277387</v>
      </c>
      <c r="L312" s="7">
        <v>797</v>
      </c>
      <c r="M312" s="7">
        <v>268</v>
      </c>
      <c r="N312" s="7">
        <v>837</v>
      </c>
      <c r="O312" s="7">
        <v>309</v>
      </c>
      <c r="P312" s="7">
        <v>1129</v>
      </c>
      <c r="Q312" s="7">
        <v>516</v>
      </c>
      <c r="R312" s="7">
        <v>1151</v>
      </c>
      <c r="S312" s="7">
        <v>567</v>
      </c>
    </row>
    <row r="313" spans="1:19" x14ac:dyDescent="0.25">
      <c r="A313" s="6" t="s">
        <v>769</v>
      </c>
      <c r="B313" s="6" t="s">
        <v>32</v>
      </c>
      <c r="C313" s="6" t="s">
        <v>2</v>
      </c>
      <c r="D313" s="6">
        <v>35</v>
      </c>
      <c r="E313" s="6" t="s">
        <v>12</v>
      </c>
      <c r="F313" s="6" t="s">
        <v>770</v>
      </c>
      <c r="G313" s="3">
        <v>1.0406894837159195</v>
      </c>
      <c r="H313" s="3">
        <v>1.5908319185059423</v>
      </c>
      <c r="I313" s="3">
        <v>2.1812179016874542</v>
      </c>
      <c r="J313" s="3">
        <v>2.7963386727688788</v>
      </c>
      <c r="K313" s="3">
        <v>2.4697011908780411</v>
      </c>
      <c r="L313" s="7">
        <v>12558</v>
      </c>
      <c r="M313" s="7">
        <v>12067</v>
      </c>
      <c r="N313" s="7">
        <v>4685</v>
      </c>
      <c r="O313" s="7">
        <v>2945</v>
      </c>
      <c r="P313" s="7">
        <v>2973</v>
      </c>
      <c r="Q313" s="7">
        <v>1363</v>
      </c>
      <c r="R313" s="7">
        <v>1222</v>
      </c>
      <c r="S313" s="7">
        <v>437</v>
      </c>
    </row>
    <row r="314" spans="1:19" x14ac:dyDescent="0.25">
      <c r="A314" s="6" t="s">
        <v>727</v>
      </c>
      <c r="B314" s="6" t="s">
        <v>728</v>
      </c>
      <c r="C314" s="6" t="s">
        <v>11</v>
      </c>
      <c r="D314" s="6">
        <v>35</v>
      </c>
      <c r="E314" s="6" t="s">
        <v>12</v>
      </c>
      <c r="F314" s="6" t="s">
        <v>139</v>
      </c>
      <c r="G314" s="3">
        <v>1.4198139025725232</v>
      </c>
      <c r="H314" s="3">
        <v>1.3049525101763908</v>
      </c>
      <c r="I314" s="3">
        <v>2.1788537549407114</v>
      </c>
      <c r="J314" s="3">
        <v>2.0975954738330977</v>
      </c>
      <c r="K314" s="3">
        <v>2.1378385754092579</v>
      </c>
      <c r="L314" s="7">
        <v>5188</v>
      </c>
      <c r="M314" s="7">
        <v>3654</v>
      </c>
      <c r="N314" s="7">
        <v>3847</v>
      </c>
      <c r="O314" s="7">
        <v>2948</v>
      </c>
      <c r="P314" s="7">
        <v>2205</v>
      </c>
      <c r="Q314" s="7">
        <v>1012</v>
      </c>
      <c r="R314" s="7">
        <v>1483</v>
      </c>
      <c r="S314" s="7">
        <v>707</v>
      </c>
    </row>
    <row r="315" spans="1:19" x14ac:dyDescent="0.25">
      <c r="A315" s="6" t="s">
        <v>674</v>
      </c>
      <c r="B315" s="6" t="s">
        <v>631</v>
      </c>
      <c r="C315" s="6" t="s">
        <v>11</v>
      </c>
      <c r="D315" s="6">
        <v>35</v>
      </c>
      <c r="E315" s="6" t="s">
        <v>12</v>
      </c>
      <c r="F315" s="6" t="s">
        <v>632</v>
      </c>
      <c r="G315" s="3">
        <v>1.748792270531401</v>
      </c>
      <c r="H315" s="3">
        <v>1.5958005249343832</v>
      </c>
      <c r="I315" s="3">
        <v>2.1754143646408841</v>
      </c>
      <c r="J315" s="3">
        <v>2.8072625698324023</v>
      </c>
      <c r="K315" s="3">
        <v>2.4712262785370527</v>
      </c>
      <c r="L315" s="7">
        <v>362</v>
      </c>
      <c r="M315" s="7">
        <v>207</v>
      </c>
      <c r="N315" s="7">
        <v>1216</v>
      </c>
      <c r="O315" s="7">
        <v>762</v>
      </c>
      <c r="P315" s="7">
        <v>3150</v>
      </c>
      <c r="Q315" s="7">
        <v>1448</v>
      </c>
      <c r="R315" s="7">
        <v>2010</v>
      </c>
      <c r="S315" s="7">
        <v>716</v>
      </c>
    </row>
    <row r="316" spans="1:19" x14ac:dyDescent="0.25">
      <c r="A316" s="6" t="s">
        <v>766</v>
      </c>
      <c r="B316" s="6" t="s">
        <v>767</v>
      </c>
      <c r="C316" s="6" t="s">
        <v>2</v>
      </c>
      <c r="D316" s="6">
        <v>35</v>
      </c>
      <c r="E316" s="6" t="s">
        <v>12</v>
      </c>
      <c r="F316" s="6" t="s">
        <v>768</v>
      </c>
      <c r="G316" s="3">
        <v>1.089126559714795</v>
      </c>
      <c r="H316" s="3">
        <v>1.1040000000000001</v>
      </c>
      <c r="I316" s="3">
        <v>2.17255297679112</v>
      </c>
      <c r="J316" s="3">
        <v>2.1753472222222223</v>
      </c>
      <c r="K316" s="3">
        <v>2.1739496505653442</v>
      </c>
      <c r="L316" s="7">
        <v>611</v>
      </c>
      <c r="M316" s="7">
        <v>561</v>
      </c>
      <c r="N316" s="7">
        <v>690</v>
      </c>
      <c r="O316" s="7">
        <v>625</v>
      </c>
      <c r="P316" s="7">
        <v>2153</v>
      </c>
      <c r="Q316" s="7">
        <v>991</v>
      </c>
      <c r="R316" s="7">
        <v>1253</v>
      </c>
      <c r="S316" s="7">
        <v>576</v>
      </c>
    </row>
    <row r="317" spans="1:19" x14ac:dyDescent="0.25">
      <c r="A317" s="6" t="s">
        <v>943</v>
      </c>
      <c r="B317" s="6" t="s">
        <v>32</v>
      </c>
      <c r="C317" s="6" t="s">
        <v>512</v>
      </c>
      <c r="D317" s="6">
        <v>35</v>
      </c>
      <c r="E317" s="6" t="s">
        <v>12</v>
      </c>
      <c r="F317" s="6" t="s">
        <v>850</v>
      </c>
      <c r="G317" s="3">
        <v>0.44927536231884058</v>
      </c>
      <c r="H317" s="3">
        <v>0.7857142857142857</v>
      </c>
      <c r="I317" s="3">
        <v>2.1669135802469137</v>
      </c>
      <c r="J317" s="3">
        <v>2.0661016949152544</v>
      </c>
      <c r="K317" s="3">
        <v>2.1159073280470082</v>
      </c>
      <c r="L317" s="7">
        <v>31</v>
      </c>
      <c r="M317" s="7">
        <v>69</v>
      </c>
      <c r="N317" s="7">
        <v>11</v>
      </c>
      <c r="O317" s="7">
        <v>14</v>
      </c>
      <c r="P317" s="7">
        <v>4388</v>
      </c>
      <c r="Q317" s="7">
        <v>2025</v>
      </c>
      <c r="R317" s="7">
        <v>10971</v>
      </c>
      <c r="S317" s="7">
        <v>5310</v>
      </c>
    </row>
    <row r="318" spans="1:19" x14ac:dyDescent="0.25">
      <c r="A318" s="6" t="s">
        <v>659</v>
      </c>
      <c r="B318" s="6" t="s">
        <v>660</v>
      </c>
      <c r="C318" s="6" t="s">
        <v>2</v>
      </c>
      <c r="D318" s="6">
        <v>35</v>
      </c>
      <c r="E318" s="6" t="s">
        <v>12</v>
      </c>
      <c r="F318" s="6" t="s">
        <v>661</v>
      </c>
      <c r="G318" s="3">
        <v>1.8072124423175526</v>
      </c>
      <c r="H318" s="3">
        <v>1.4866823699945642</v>
      </c>
      <c r="I318" s="3">
        <v>2.1526364477335802</v>
      </c>
      <c r="J318" s="3">
        <v>2.845788849347568</v>
      </c>
      <c r="K318" s="3">
        <v>2.4750654132081804</v>
      </c>
      <c r="L318" s="7">
        <v>10574</v>
      </c>
      <c r="M318" s="7">
        <v>5851</v>
      </c>
      <c r="N318" s="7">
        <v>8205</v>
      </c>
      <c r="O318" s="7">
        <v>5519</v>
      </c>
      <c r="P318" s="7">
        <v>2327</v>
      </c>
      <c r="Q318" s="7">
        <v>1081</v>
      </c>
      <c r="R318" s="7">
        <v>2399</v>
      </c>
      <c r="S318" s="7">
        <v>843</v>
      </c>
    </row>
    <row r="319" spans="1:19" x14ac:dyDescent="0.25">
      <c r="A319" s="6" t="s">
        <v>668</v>
      </c>
      <c r="B319" s="6" t="s">
        <v>669</v>
      </c>
      <c r="C319" s="6" t="s">
        <v>11</v>
      </c>
      <c r="D319" s="6">
        <v>35</v>
      </c>
      <c r="E319" s="6" t="s">
        <v>12</v>
      </c>
      <c r="F319" s="6" t="s">
        <v>670</v>
      </c>
      <c r="G319" s="3">
        <v>1.7623242419108929</v>
      </c>
      <c r="H319" s="3">
        <v>1.6826580226904375</v>
      </c>
      <c r="I319" s="3">
        <v>2.1521528002589836</v>
      </c>
      <c r="J319" s="3">
        <v>2.3696407879490149</v>
      </c>
      <c r="K319" s="3">
        <v>2.2582801104806234</v>
      </c>
      <c r="L319" s="7">
        <v>10403</v>
      </c>
      <c r="M319" s="7">
        <v>5903</v>
      </c>
      <c r="N319" s="7">
        <v>5191</v>
      </c>
      <c r="O319" s="7">
        <v>3085</v>
      </c>
      <c r="P319" s="7">
        <v>6648</v>
      </c>
      <c r="Q319" s="7">
        <v>3089</v>
      </c>
      <c r="R319" s="7">
        <v>2045</v>
      </c>
      <c r="S319" s="7">
        <v>863</v>
      </c>
    </row>
    <row r="320" spans="1:19" x14ac:dyDescent="0.25">
      <c r="A320" s="6" t="s">
        <v>710</v>
      </c>
      <c r="B320" s="6" t="s">
        <v>711</v>
      </c>
      <c r="C320" s="6" t="s">
        <v>11</v>
      </c>
      <c r="D320" s="6">
        <v>35</v>
      </c>
      <c r="E320" s="6" t="s">
        <v>12</v>
      </c>
      <c r="F320" s="6" t="s">
        <v>712</v>
      </c>
      <c r="G320" s="3">
        <v>1.5630252100840336</v>
      </c>
      <c r="H320" s="3">
        <v>2.4210526315789473</v>
      </c>
      <c r="I320" s="3">
        <v>2.151533194403096</v>
      </c>
      <c r="J320" s="3">
        <v>2.0711132908288379</v>
      </c>
      <c r="K320" s="3">
        <v>2.1109403105222273</v>
      </c>
      <c r="L320" s="7">
        <v>186</v>
      </c>
      <c r="M320" s="7">
        <v>119</v>
      </c>
      <c r="N320" s="7">
        <v>46</v>
      </c>
      <c r="O320" s="7">
        <v>19</v>
      </c>
      <c r="P320" s="7">
        <v>7227</v>
      </c>
      <c r="Q320" s="7">
        <v>3359</v>
      </c>
      <c r="R320" s="7">
        <v>4223</v>
      </c>
      <c r="S320" s="7">
        <v>2039</v>
      </c>
    </row>
    <row r="321" spans="1:19" x14ac:dyDescent="0.25">
      <c r="A321" s="6" t="s">
        <v>633</v>
      </c>
      <c r="B321" s="6" t="s">
        <v>631</v>
      </c>
      <c r="C321" s="6" t="s">
        <v>11</v>
      </c>
      <c r="D321" s="6">
        <v>35</v>
      </c>
      <c r="E321" s="6" t="s">
        <v>12</v>
      </c>
      <c r="F321" s="6" t="s">
        <v>632</v>
      </c>
      <c r="G321" s="3">
        <v>1.9796868727418708</v>
      </c>
      <c r="H321" s="3">
        <v>1.8673107255520505</v>
      </c>
      <c r="I321" s="3">
        <v>2.1415368817388329</v>
      </c>
      <c r="J321" s="3">
        <v>2.3255007704160247</v>
      </c>
      <c r="K321" s="3">
        <v>2.2316239979794954</v>
      </c>
      <c r="L321" s="7">
        <v>24657</v>
      </c>
      <c r="M321" s="7">
        <v>12455</v>
      </c>
      <c r="N321" s="7">
        <v>18942</v>
      </c>
      <c r="O321" s="7">
        <v>10144</v>
      </c>
      <c r="P321" s="7">
        <v>12513</v>
      </c>
      <c r="Q321" s="7">
        <v>5843</v>
      </c>
      <c r="R321" s="7">
        <v>12074</v>
      </c>
      <c r="S321" s="7">
        <v>5192</v>
      </c>
    </row>
    <row r="322" spans="1:19" x14ac:dyDescent="0.25">
      <c r="A322" s="6" t="s">
        <v>756</v>
      </c>
      <c r="B322" s="6" t="s">
        <v>757</v>
      </c>
      <c r="C322" s="6" t="s">
        <v>2</v>
      </c>
      <c r="D322" s="6">
        <v>35</v>
      </c>
      <c r="E322" s="6" t="s">
        <v>12</v>
      </c>
      <c r="F322" s="6" t="s">
        <v>758</v>
      </c>
      <c r="G322" s="3">
        <v>1.2178988326848248</v>
      </c>
      <c r="H322" s="3">
        <v>1.1153846153846154</v>
      </c>
      <c r="I322" s="3">
        <v>2.1409978308026032</v>
      </c>
      <c r="J322" s="3">
        <v>2.7661016949152541</v>
      </c>
      <c r="K322" s="3">
        <v>2.433560709863833</v>
      </c>
      <c r="L322" s="7">
        <v>313</v>
      </c>
      <c r="M322" s="7">
        <v>257</v>
      </c>
      <c r="N322" s="7">
        <v>290</v>
      </c>
      <c r="O322" s="7">
        <v>260</v>
      </c>
      <c r="P322" s="7">
        <v>987</v>
      </c>
      <c r="Q322" s="7">
        <v>461</v>
      </c>
      <c r="R322" s="7">
        <v>816</v>
      </c>
      <c r="S322" s="7">
        <v>295</v>
      </c>
    </row>
    <row r="323" spans="1:19" x14ac:dyDescent="0.25">
      <c r="A323" s="6" t="s">
        <v>1187</v>
      </c>
      <c r="B323" s="6" t="s">
        <v>32</v>
      </c>
      <c r="C323" s="6" t="s">
        <v>512</v>
      </c>
      <c r="D323" s="6">
        <v>35</v>
      </c>
      <c r="E323" s="6" t="s">
        <v>12</v>
      </c>
      <c r="F323" s="6" t="s">
        <v>850</v>
      </c>
      <c r="G323" s="3">
        <v>0.14285714285714285</v>
      </c>
      <c r="H323" s="3">
        <v>0.83333333333333337</v>
      </c>
      <c r="I323" s="3">
        <v>2.1272727272727274</v>
      </c>
      <c r="J323" s="3">
        <v>2.0919402985074629</v>
      </c>
      <c r="K323" s="3">
        <v>2.1095325416067165</v>
      </c>
      <c r="L323" s="7">
        <v>3</v>
      </c>
      <c r="M323" s="7">
        <v>21</v>
      </c>
      <c r="N323" s="7">
        <v>10</v>
      </c>
      <c r="O323" s="7">
        <v>12</v>
      </c>
      <c r="P323" s="7">
        <v>1638</v>
      </c>
      <c r="Q323" s="7">
        <v>770</v>
      </c>
      <c r="R323" s="7">
        <v>3504</v>
      </c>
      <c r="S323" s="7">
        <v>1675</v>
      </c>
    </row>
    <row r="324" spans="1:19" x14ac:dyDescent="0.25">
      <c r="A324" s="6" t="s">
        <v>796</v>
      </c>
      <c r="B324" s="6" t="s">
        <v>744</v>
      </c>
      <c r="C324" s="6" t="s">
        <v>2</v>
      </c>
      <c r="D324" s="6">
        <v>35</v>
      </c>
      <c r="E324" s="6" t="s">
        <v>12</v>
      </c>
      <c r="F324" s="6" t="s">
        <v>745</v>
      </c>
      <c r="G324" s="3">
        <v>0.86220472440944884</v>
      </c>
      <c r="H324" s="3">
        <v>1.2320441988950277</v>
      </c>
      <c r="I324" s="3">
        <v>2.0994024986420423</v>
      </c>
      <c r="J324" s="3">
        <v>2.1758286176232819</v>
      </c>
      <c r="K324" s="3">
        <v>2.1372739731852768</v>
      </c>
      <c r="L324" s="7">
        <v>219</v>
      </c>
      <c r="M324" s="7">
        <v>254</v>
      </c>
      <c r="N324" s="7">
        <v>223</v>
      </c>
      <c r="O324" s="7">
        <v>181</v>
      </c>
      <c r="P324" s="7">
        <v>3865</v>
      </c>
      <c r="Q324" s="7">
        <v>1841</v>
      </c>
      <c r="R324" s="7">
        <v>5383</v>
      </c>
      <c r="S324" s="7">
        <v>2474</v>
      </c>
    </row>
    <row r="325" spans="1:19" x14ac:dyDescent="0.25">
      <c r="A325" s="6" t="s">
        <v>594</v>
      </c>
      <c r="B325" s="6" t="s">
        <v>595</v>
      </c>
      <c r="C325" s="6" t="s">
        <v>2</v>
      </c>
      <c r="D325" s="6">
        <v>35</v>
      </c>
      <c r="E325" s="6" t="s">
        <v>12</v>
      </c>
      <c r="F325" s="6" t="s">
        <v>596</v>
      </c>
      <c r="G325" s="3">
        <v>2.0601503759398496</v>
      </c>
      <c r="H325" s="3">
        <v>2.2322097378277155</v>
      </c>
      <c r="I325" s="3">
        <v>2.0970350404312668</v>
      </c>
      <c r="J325" s="3">
        <v>2.1190476190476191</v>
      </c>
      <c r="K325" s="3">
        <v>2.1080125970888561</v>
      </c>
      <c r="L325" s="7">
        <v>1096</v>
      </c>
      <c r="M325" s="7">
        <v>532</v>
      </c>
      <c r="N325" s="7">
        <v>596</v>
      </c>
      <c r="O325" s="7">
        <v>267</v>
      </c>
      <c r="P325" s="7">
        <v>3112</v>
      </c>
      <c r="Q325" s="7">
        <v>1484</v>
      </c>
      <c r="R325" s="7">
        <v>1157</v>
      </c>
      <c r="S325" s="7">
        <v>546</v>
      </c>
    </row>
    <row r="326" spans="1:19" x14ac:dyDescent="0.25">
      <c r="A326" s="6" t="s">
        <v>637</v>
      </c>
      <c r="B326" s="6" t="s">
        <v>602</v>
      </c>
      <c r="C326" s="6" t="s">
        <v>11</v>
      </c>
      <c r="D326" s="6">
        <v>35</v>
      </c>
      <c r="E326" s="6" t="s">
        <v>12</v>
      </c>
      <c r="F326" s="6" t="s">
        <v>603</v>
      </c>
      <c r="G326" s="3">
        <v>1.9242424242424243</v>
      </c>
      <c r="H326" s="3">
        <v>2.2670807453416151</v>
      </c>
      <c r="I326" s="3">
        <v>2.0930232558139537</v>
      </c>
      <c r="J326" s="3">
        <v>2.7790697674418605</v>
      </c>
      <c r="K326" s="3">
        <v>2.411774793131666</v>
      </c>
      <c r="L326" s="7">
        <v>508</v>
      </c>
      <c r="M326" s="7">
        <v>264</v>
      </c>
      <c r="N326" s="7">
        <v>365</v>
      </c>
      <c r="O326" s="7">
        <v>161</v>
      </c>
      <c r="P326" s="7">
        <v>900</v>
      </c>
      <c r="Q326" s="7">
        <v>430</v>
      </c>
      <c r="R326" s="7">
        <v>956</v>
      </c>
      <c r="S326" s="7">
        <v>344</v>
      </c>
    </row>
    <row r="327" spans="1:19" x14ac:dyDescent="0.25">
      <c r="A327" s="6" t="s">
        <v>653</v>
      </c>
      <c r="B327" s="6" t="s">
        <v>654</v>
      </c>
      <c r="C327" s="6" t="s">
        <v>2</v>
      </c>
      <c r="D327" s="6">
        <v>35</v>
      </c>
      <c r="E327" s="6" t="s">
        <v>12</v>
      </c>
      <c r="F327" s="6" t="s">
        <v>655</v>
      </c>
      <c r="G327" s="3">
        <v>1.8282122905027933</v>
      </c>
      <c r="H327" s="3">
        <v>1.9390088945362134</v>
      </c>
      <c r="I327" s="3">
        <v>2.0833333333333335</v>
      </c>
      <c r="J327" s="3">
        <v>2.130781499202552</v>
      </c>
      <c r="K327" s="3">
        <v>2.1069238532369057</v>
      </c>
      <c r="L327" s="7">
        <v>1309</v>
      </c>
      <c r="M327" s="7">
        <v>716</v>
      </c>
      <c r="N327" s="7">
        <v>1526</v>
      </c>
      <c r="O327" s="7">
        <v>787</v>
      </c>
      <c r="P327" s="7">
        <v>2200</v>
      </c>
      <c r="Q327" s="7">
        <v>1056</v>
      </c>
      <c r="R327" s="7">
        <v>1336</v>
      </c>
      <c r="S327" s="7">
        <v>627</v>
      </c>
    </row>
    <row r="328" spans="1:19" x14ac:dyDescent="0.25">
      <c r="A328" s="6" t="s">
        <v>753</v>
      </c>
      <c r="B328" s="6" t="s">
        <v>754</v>
      </c>
      <c r="C328" s="6" t="s">
        <v>2</v>
      </c>
      <c r="D328" s="6">
        <v>35</v>
      </c>
      <c r="E328" s="6" t="s">
        <v>12</v>
      </c>
      <c r="F328" s="6" t="s">
        <v>755</v>
      </c>
      <c r="G328" s="3">
        <v>1.224694453149483</v>
      </c>
      <c r="H328" s="3">
        <v>0.94055346771438331</v>
      </c>
      <c r="I328" s="3">
        <v>2.0737728724949172</v>
      </c>
      <c r="J328" s="3">
        <v>2.0321151716500552</v>
      </c>
      <c r="K328" s="3">
        <v>2.0528383562163963</v>
      </c>
      <c r="L328" s="7">
        <v>7816</v>
      </c>
      <c r="M328" s="7">
        <v>6382</v>
      </c>
      <c r="N328" s="7">
        <v>5506</v>
      </c>
      <c r="O328" s="7">
        <v>5854</v>
      </c>
      <c r="P328" s="7">
        <v>7140</v>
      </c>
      <c r="Q328" s="7">
        <v>3443</v>
      </c>
      <c r="R328" s="7">
        <v>1835</v>
      </c>
      <c r="S328" s="7">
        <v>903</v>
      </c>
    </row>
    <row r="329" spans="1:19" x14ac:dyDescent="0.25">
      <c r="A329" s="6" t="s">
        <v>695</v>
      </c>
      <c r="B329" s="6" t="s">
        <v>696</v>
      </c>
      <c r="C329" s="6" t="s">
        <v>2</v>
      </c>
      <c r="D329" s="6">
        <v>35</v>
      </c>
      <c r="E329" s="6" t="s">
        <v>12</v>
      </c>
      <c r="F329" s="6" t="s">
        <v>697</v>
      </c>
      <c r="G329" s="3">
        <v>1.6464133639043563</v>
      </c>
      <c r="H329" s="3">
        <v>1.76007326007326</v>
      </c>
      <c r="I329" s="3">
        <v>2.0663964485620538</v>
      </c>
      <c r="J329" s="3">
        <v>2.0714453584018799</v>
      </c>
      <c r="K329" s="3">
        <v>2.0689193633372942</v>
      </c>
      <c r="L329" s="7">
        <v>10053</v>
      </c>
      <c r="M329" s="7">
        <v>6106</v>
      </c>
      <c r="N329" s="7">
        <v>5766</v>
      </c>
      <c r="O329" s="7">
        <v>3276</v>
      </c>
      <c r="P329" s="7">
        <v>21412</v>
      </c>
      <c r="Q329" s="7">
        <v>10362</v>
      </c>
      <c r="R329" s="7">
        <v>8814</v>
      </c>
      <c r="S329" s="7">
        <v>4255</v>
      </c>
    </row>
    <row r="330" spans="1:19" x14ac:dyDescent="0.25">
      <c r="A330" s="6" t="s">
        <v>724</v>
      </c>
      <c r="B330" s="6" t="s">
        <v>725</v>
      </c>
      <c r="C330" s="6" t="s">
        <v>11</v>
      </c>
      <c r="D330" s="6">
        <v>35</v>
      </c>
      <c r="E330" s="6" t="s">
        <v>12</v>
      </c>
      <c r="F330" s="6" t="s">
        <v>726</v>
      </c>
      <c r="G330" s="3">
        <v>1.4291338582677164</v>
      </c>
      <c r="H330" s="3">
        <v>1.3875305623471883</v>
      </c>
      <c r="I330" s="3">
        <v>2.049099836333879</v>
      </c>
      <c r="J330" s="3">
        <v>2.2394736842105263</v>
      </c>
      <c r="K330" s="3">
        <v>2.1421729995006982</v>
      </c>
      <c r="L330" s="7">
        <v>2904</v>
      </c>
      <c r="M330" s="7">
        <v>2032</v>
      </c>
      <c r="N330" s="7">
        <v>2270</v>
      </c>
      <c r="O330" s="7">
        <v>1636</v>
      </c>
      <c r="P330" s="7">
        <v>1252</v>
      </c>
      <c r="Q330" s="7">
        <v>611</v>
      </c>
      <c r="R330" s="7">
        <v>851</v>
      </c>
      <c r="S330" s="7">
        <v>380</v>
      </c>
    </row>
    <row r="331" spans="1:19" x14ac:dyDescent="0.25">
      <c r="A331" s="6" t="s">
        <v>723</v>
      </c>
      <c r="B331" s="6" t="s">
        <v>631</v>
      </c>
      <c r="C331" s="6" t="s">
        <v>11</v>
      </c>
      <c r="D331" s="6">
        <v>35</v>
      </c>
      <c r="E331" s="6" t="s">
        <v>12</v>
      </c>
      <c r="F331" s="6" t="s">
        <v>632</v>
      </c>
      <c r="G331" s="3">
        <v>1.4424083769633509</v>
      </c>
      <c r="H331" s="3">
        <v>1.4332116788321168</v>
      </c>
      <c r="I331" s="3">
        <v>2.0408291457286434</v>
      </c>
      <c r="J331" s="3">
        <v>2.5194015895278166</v>
      </c>
      <c r="K331" s="3">
        <v>2.2675246842544934</v>
      </c>
      <c r="L331" s="7">
        <v>3306</v>
      </c>
      <c r="M331" s="7">
        <v>2292</v>
      </c>
      <c r="N331" s="7">
        <v>3927</v>
      </c>
      <c r="O331" s="7">
        <v>2740</v>
      </c>
      <c r="P331" s="7">
        <v>6498</v>
      </c>
      <c r="Q331" s="7">
        <v>3184</v>
      </c>
      <c r="R331" s="7">
        <v>5389</v>
      </c>
      <c r="S331" s="7">
        <v>2139</v>
      </c>
    </row>
    <row r="332" spans="1:19" x14ac:dyDescent="0.25">
      <c r="A332" s="6" t="s">
        <v>685</v>
      </c>
      <c r="B332" s="6" t="s">
        <v>686</v>
      </c>
      <c r="C332" s="6" t="s">
        <v>2</v>
      </c>
      <c r="D332" s="6">
        <v>35</v>
      </c>
      <c r="E332" s="6" t="s">
        <v>12</v>
      </c>
      <c r="F332" s="6" t="s">
        <v>203</v>
      </c>
      <c r="G332" s="3">
        <v>1.7146017699115044</v>
      </c>
      <c r="H332" s="3">
        <v>1.6914739884393064</v>
      </c>
      <c r="I332" s="3">
        <v>2.0382907880133185</v>
      </c>
      <c r="J332" s="3">
        <v>2.2315789473684209</v>
      </c>
      <c r="K332" s="3">
        <v>2.1327463072633628</v>
      </c>
      <c r="L332" s="7">
        <v>3100</v>
      </c>
      <c r="M332" s="7">
        <v>1808</v>
      </c>
      <c r="N332" s="7">
        <v>2341</v>
      </c>
      <c r="O332" s="7">
        <v>1384</v>
      </c>
      <c r="P332" s="7">
        <v>3673</v>
      </c>
      <c r="Q332" s="7">
        <v>1802</v>
      </c>
      <c r="R332" s="7">
        <v>1696</v>
      </c>
      <c r="S332" s="7">
        <v>760</v>
      </c>
    </row>
    <row r="333" spans="1:19" x14ac:dyDescent="0.25">
      <c r="A333" s="6" t="s">
        <v>742</v>
      </c>
      <c r="B333" s="6" t="s">
        <v>32</v>
      </c>
      <c r="C333" s="6" t="s">
        <v>2</v>
      </c>
      <c r="D333" s="6">
        <v>35</v>
      </c>
      <c r="E333" s="6" t="s">
        <v>12</v>
      </c>
      <c r="F333" s="6" t="s">
        <v>706</v>
      </c>
      <c r="G333" s="3">
        <v>1.33203125</v>
      </c>
      <c r="H333" s="3">
        <v>1.2591876208897486</v>
      </c>
      <c r="I333" s="3">
        <v>2.0364705882352943</v>
      </c>
      <c r="J333" s="3">
        <v>2.1444256756756759</v>
      </c>
      <c r="K333" s="3">
        <v>2.0897511376166569</v>
      </c>
      <c r="L333" s="7">
        <v>2046</v>
      </c>
      <c r="M333" s="7">
        <v>1536</v>
      </c>
      <c r="N333" s="7">
        <v>1953</v>
      </c>
      <c r="O333" s="7">
        <v>1551</v>
      </c>
      <c r="P333" s="7">
        <v>1731</v>
      </c>
      <c r="Q333" s="7">
        <v>850</v>
      </c>
      <c r="R333" s="7">
        <v>2539</v>
      </c>
      <c r="S333" s="7">
        <v>1184</v>
      </c>
    </row>
    <row r="334" spans="1:19" x14ac:dyDescent="0.25">
      <c r="A334" s="6" t="s">
        <v>675</v>
      </c>
      <c r="B334" s="6" t="s">
        <v>676</v>
      </c>
      <c r="C334" s="6" t="s">
        <v>11</v>
      </c>
      <c r="D334" s="6">
        <v>35</v>
      </c>
      <c r="E334" s="6" t="s">
        <v>12</v>
      </c>
      <c r="F334" s="6" t="s">
        <v>677</v>
      </c>
      <c r="G334" s="3">
        <v>1.7477718360071302</v>
      </c>
      <c r="H334" s="3">
        <v>1.7009174311926605</v>
      </c>
      <c r="I334" s="3">
        <v>2.0344346207538391</v>
      </c>
      <c r="J334" s="3">
        <v>2.0204255319148938</v>
      </c>
      <c r="K334" s="3">
        <v>2.0274179763390308</v>
      </c>
      <c r="L334" s="7">
        <v>3922</v>
      </c>
      <c r="M334" s="7">
        <v>2244</v>
      </c>
      <c r="N334" s="7">
        <v>1854</v>
      </c>
      <c r="O334" s="7">
        <v>1090</v>
      </c>
      <c r="P334" s="7">
        <v>4372</v>
      </c>
      <c r="Q334" s="7">
        <v>2149</v>
      </c>
      <c r="R334" s="7">
        <v>2374</v>
      </c>
      <c r="S334" s="7">
        <v>1175</v>
      </c>
    </row>
    <row r="335" spans="1:19" x14ac:dyDescent="0.25">
      <c r="A335" s="6" t="s">
        <v>731</v>
      </c>
      <c r="B335" s="6" t="s">
        <v>32</v>
      </c>
      <c r="C335" s="6" t="s">
        <v>2</v>
      </c>
      <c r="D335" s="6">
        <v>35</v>
      </c>
      <c r="E335" s="6" t="s">
        <v>12</v>
      </c>
      <c r="F335" s="6" t="s">
        <v>732</v>
      </c>
      <c r="G335" s="3">
        <v>1.3878469617404352</v>
      </c>
      <c r="H335" s="3">
        <v>1.3140368132640157</v>
      </c>
      <c r="I335" s="3">
        <v>2.0173678116557312</v>
      </c>
      <c r="J335" s="3">
        <v>2.7644927536231885</v>
      </c>
      <c r="K335" s="3">
        <v>2.3615670002595603</v>
      </c>
      <c r="L335" s="7">
        <v>18500</v>
      </c>
      <c r="M335" s="7">
        <v>13330</v>
      </c>
      <c r="N335" s="7">
        <v>9352</v>
      </c>
      <c r="O335" s="7">
        <v>7117</v>
      </c>
      <c r="P335" s="7">
        <v>5227</v>
      </c>
      <c r="Q335" s="7">
        <v>2591</v>
      </c>
      <c r="R335" s="7">
        <v>3052</v>
      </c>
      <c r="S335" s="7">
        <v>1104</v>
      </c>
    </row>
    <row r="336" spans="1:19" x14ac:dyDescent="0.25">
      <c r="A336" s="6" t="s">
        <v>656</v>
      </c>
      <c r="B336" s="6" t="s">
        <v>657</v>
      </c>
      <c r="C336" s="6" t="s">
        <v>66</v>
      </c>
      <c r="D336" s="6">
        <v>35</v>
      </c>
      <c r="E336" s="6" t="s">
        <v>488</v>
      </c>
      <c r="F336" s="6" t="s">
        <v>658</v>
      </c>
      <c r="G336" s="3">
        <v>1.8181818181818181</v>
      </c>
      <c r="H336" s="3">
        <v>1.6515151515151516</v>
      </c>
      <c r="I336" s="3">
        <v>0.49591280653950953</v>
      </c>
      <c r="J336" s="3">
        <v>0.47287735849056606</v>
      </c>
      <c r="K336" s="3">
        <v>0.48425813157658631</v>
      </c>
      <c r="L336" s="7">
        <v>20</v>
      </c>
      <c r="M336" s="7">
        <v>11</v>
      </c>
      <c r="N336" s="7">
        <v>109</v>
      </c>
      <c r="O336" s="7">
        <v>66</v>
      </c>
      <c r="P336" s="7">
        <v>910</v>
      </c>
      <c r="Q336" s="7">
        <v>1835</v>
      </c>
      <c r="R336" s="7">
        <v>401</v>
      </c>
      <c r="S336" s="7">
        <v>848</v>
      </c>
    </row>
    <row r="337" spans="1:19" x14ac:dyDescent="0.25">
      <c r="A337" s="6" t="s">
        <v>784</v>
      </c>
      <c r="B337" s="6" t="s">
        <v>785</v>
      </c>
      <c r="C337" s="6" t="s">
        <v>2</v>
      </c>
      <c r="D337" s="6">
        <v>35</v>
      </c>
      <c r="E337" s="6" t="s">
        <v>488</v>
      </c>
      <c r="F337" s="6" t="s">
        <v>786</v>
      </c>
      <c r="G337" s="3">
        <v>0.90774299835255357</v>
      </c>
      <c r="H337" s="3">
        <v>1.086105675146771</v>
      </c>
      <c r="I337" s="3">
        <v>0.49552098066949551</v>
      </c>
      <c r="J337" s="3">
        <v>0.45562130177514792</v>
      </c>
      <c r="K337" s="3">
        <v>0.47515251685067761</v>
      </c>
      <c r="L337" s="7">
        <v>551</v>
      </c>
      <c r="M337" s="7">
        <v>607</v>
      </c>
      <c r="N337" s="7">
        <v>1110</v>
      </c>
      <c r="O337" s="7">
        <v>1022</v>
      </c>
      <c r="P337" s="7">
        <v>1051</v>
      </c>
      <c r="Q337" s="7">
        <v>2121</v>
      </c>
      <c r="R337" s="7">
        <v>539</v>
      </c>
      <c r="S337" s="7">
        <v>1183</v>
      </c>
    </row>
    <row r="338" spans="1:19" x14ac:dyDescent="0.25">
      <c r="A338" s="6" t="s">
        <v>771</v>
      </c>
      <c r="B338" s="6" t="s">
        <v>772</v>
      </c>
      <c r="C338" s="6" t="s">
        <v>2</v>
      </c>
      <c r="D338" s="6">
        <v>35</v>
      </c>
      <c r="E338" s="6" t="s">
        <v>488</v>
      </c>
      <c r="F338" s="6" t="s">
        <v>773</v>
      </c>
      <c r="G338" s="3">
        <v>1.0218835482610396</v>
      </c>
      <c r="H338" s="3">
        <v>1.0191048034934498</v>
      </c>
      <c r="I338" s="3">
        <v>0.49308588064046577</v>
      </c>
      <c r="J338" s="3">
        <v>0.47929631402584971</v>
      </c>
      <c r="K338" s="3">
        <v>0.48614220665270913</v>
      </c>
      <c r="L338" s="7">
        <v>5230</v>
      </c>
      <c r="M338" s="7">
        <v>5118</v>
      </c>
      <c r="N338" s="7">
        <v>7468</v>
      </c>
      <c r="O338" s="7">
        <v>7328</v>
      </c>
      <c r="P338" s="7">
        <v>2710</v>
      </c>
      <c r="Q338" s="7">
        <v>5496</v>
      </c>
      <c r="R338" s="7">
        <v>4005</v>
      </c>
      <c r="S338" s="7">
        <v>8356</v>
      </c>
    </row>
    <row r="339" spans="1:19" x14ac:dyDescent="0.25">
      <c r="A339" s="6" t="s">
        <v>800</v>
      </c>
      <c r="B339" s="6" t="s">
        <v>801</v>
      </c>
      <c r="C339" s="6" t="s">
        <v>2</v>
      </c>
      <c r="D339" s="6">
        <v>35</v>
      </c>
      <c r="E339" s="6" t="s">
        <v>488</v>
      </c>
      <c r="F339" s="6" t="s">
        <v>802</v>
      </c>
      <c r="G339" s="3">
        <v>0.83770003137747096</v>
      </c>
      <c r="H339" s="3">
        <v>0.75369306524415269</v>
      </c>
      <c r="I339" s="3">
        <v>0.48882699656713519</v>
      </c>
      <c r="J339" s="3">
        <v>0.45595371407241508</v>
      </c>
      <c r="K339" s="3">
        <v>0.47210431540460313</v>
      </c>
      <c r="L339" s="7">
        <v>21358</v>
      </c>
      <c r="M339" s="7">
        <v>25496</v>
      </c>
      <c r="N339" s="7">
        <v>7347</v>
      </c>
      <c r="O339" s="7">
        <v>9748</v>
      </c>
      <c r="P339" s="7">
        <v>7547</v>
      </c>
      <c r="Q339" s="7">
        <v>15439</v>
      </c>
      <c r="R339" s="7">
        <v>2443</v>
      </c>
      <c r="S339" s="7">
        <v>5358</v>
      </c>
    </row>
    <row r="340" spans="1:19" x14ac:dyDescent="0.25">
      <c r="A340" s="6" t="s">
        <v>868</v>
      </c>
      <c r="B340" s="6" t="s">
        <v>32</v>
      </c>
      <c r="C340" s="6" t="s">
        <v>2</v>
      </c>
      <c r="D340" s="6">
        <v>35</v>
      </c>
      <c r="E340" s="6" t="s">
        <v>488</v>
      </c>
      <c r="F340" s="6" t="s">
        <v>869</v>
      </c>
      <c r="G340" s="3">
        <v>0.54401408450704225</v>
      </c>
      <c r="H340" s="3">
        <v>0.53524804177545693</v>
      </c>
      <c r="I340" s="3">
        <v>0.48156551332955189</v>
      </c>
      <c r="J340" s="3">
        <v>0.38756947953511872</v>
      </c>
      <c r="K340" s="3">
        <v>0.43201862849094447</v>
      </c>
      <c r="L340" s="7">
        <v>309</v>
      </c>
      <c r="M340" s="7">
        <v>568</v>
      </c>
      <c r="N340" s="7">
        <v>205</v>
      </c>
      <c r="O340" s="7">
        <v>383</v>
      </c>
      <c r="P340" s="7">
        <v>849</v>
      </c>
      <c r="Q340" s="7">
        <v>1763</v>
      </c>
      <c r="R340" s="7">
        <v>767</v>
      </c>
      <c r="S340" s="7">
        <v>1979</v>
      </c>
    </row>
    <row r="341" spans="1:19" x14ac:dyDescent="0.25">
      <c r="A341" s="6" t="s">
        <v>1061</v>
      </c>
      <c r="B341" s="6" t="s">
        <v>819</v>
      </c>
      <c r="C341" s="6" t="s">
        <v>2</v>
      </c>
      <c r="D341" s="6">
        <v>35</v>
      </c>
      <c r="E341" s="6" t="s">
        <v>488</v>
      </c>
      <c r="F341" s="6" t="s">
        <v>820</v>
      </c>
      <c r="G341" s="3">
        <v>0.36809815950920244</v>
      </c>
      <c r="H341" s="3">
        <v>0.41823056300268097</v>
      </c>
      <c r="I341" s="3">
        <v>0.47902869757174393</v>
      </c>
      <c r="J341" s="3">
        <v>0.35284585780838568</v>
      </c>
      <c r="K341" s="3">
        <v>0.41112442363539503</v>
      </c>
      <c r="L341" s="7">
        <v>180</v>
      </c>
      <c r="M341" s="7">
        <v>489</v>
      </c>
      <c r="N341" s="7">
        <v>156</v>
      </c>
      <c r="O341" s="7">
        <v>373</v>
      </c>
      <c r="P341" s="7">
        <v>1953</v>
      </c>
      <c r="Q341" s="7">
        <v>4077</v>
      </c>
      <c r="R341" s="7">
        <v>1742</v>
      </c>
      <c r="S341" s="7">
        <v>4937</v>
      </c>
    </row>
    <row r="342" spans="1:19" x14ac:dyDescent="0.25">
      <c r="A342" s="6" t="s">
        <v>972</v>
      </c>
      <c r="B342" s="6" t="s">
        <v>138</v>
      </c>
      <c r="C342" s="6" t="s">
        <v>2</v>
      </c>
      <c r="D342" s="6">
        <v>35</v>
      </c>
      <c r="E342" s="6" t="s">
        <v>488</v>
      </c>
      <c r="F342" s="6" t="s">
        <v>973</v>
      </c>
      <c r="G342" s="3">
        <v>0.43119266055045874</v>
      </c>
      <c r="H342" s="3">
        <v>0.65350877192982459</v>
      </c>
      <c r="I342" s="3">
        <v>0.478904282115869</v>
      </c>
      <c r="J342" s="3">
        <v>0.42692584593232541</v>
      </c>
      <c r="K342" s="3">
        <v>0.45216879123058723</v>
      </c>
      <c r="L342" s="7">
        <v>94</v>
      </c>
      <c r="M342" s="7">
        <v>218</v>
      </c>
      <c r="N342" s="7">
        <v>149</v>
      </c>
      <c r="O342" s="7">
        <v>228</v>
      </c>
      <c r="P342" s="7">
        <v>1521</v>
      </c>
      <c r="Q342" s="7">
        <v>3176</v>
      </c>
      <c r="R342" s="7">
        <v>1186</v>
      </c>
      <c r="S342" s="7">
        <v>2778</v>
      </c>
    </row>
    <row r="343" spans="1:19" x14ac:dyDescent="0.25">
      <c r="A343" s="6" t="s">
        <v>854</v>
      </c>
      <c r="B343" s="6" t="s">
        <v>128</v>
      </c>
      <c r="C343" s="6" t="s">
        <v>2</v>
      </c>
      <c r="D343" s="6">
        <v>35</v>
      </c>
      <c r="E343" s="6" t="s">
        <v>488</v>
      </c>
      <c r="F343" s="6" t="s">
        <v>855</v>
      </c>
      <c r="G343" s="3">
        <v>0.5726072607260726</v>
      </c>
      <c r="H343" s="3">
        <v>0.7348211355431572</v>
      </c>
      <c r="I343" s="3">
        <v>0.47458628841607564</v>
      </c>
      <c r="J343" s="3">
        <v>0.45444444444444443</v>
      </c>
      <c r="K343" s="3">
        <v>0.46440618232339925</v>
      </c>
      <c r="L343" s="7">
        <v>694</v>
      </c>
      <c r="M343" s="7">
        <v>1212</v>
      </c>
      <c r="N343" s="7">
        <v>2239</v>
      </c>
      <c r="O343" s="7">
        <v>3047</v>
      </c>
      <c r="P343" s="7">
        <v>803</v>
      </c>
      <c r="Q343" s="7">
        <v>1692</v>
      </c>
      <c r="R343" s="7">
        <v>409</v>
      </c>
      <c r="S343" s="7">
        <v>900</v>
      </c>
    </row>
    <row r="344" spans="1:19" x14ac:dyDescent="0.25">
      <c r="A344" s="6" t="s">
        <v>824</v>
      </c>
      <c r="B344" s="6" t="s">
        <v>825</v>
      </c>
      <c r="C344" s="6" t="s">
        <v>2</v>
      </c>
      <c r="D344" s="6">
        <v>35</v>
      </c>
      <c r="E344" s="6" t="s">
        <v>488</v>
      </c>
      <c r="F344" s="6" t="s">
        <v>826</v>
      </c>
      <c r="G344" s="3">
        <v>0.67586206896551726</v>
      </c>
      <c r="H344" s="3">
        <v>1.0212765957446808</v>
      </c>
      <c r="I344" s="3">
        <v>0.47434960340020033</v>
      </c>
      <c r="J344" s="3">
        <v>0.42440107885134065</v>
      </c>
      <c r="K344" s="3">
        <v>0.44868082579462942</v>
      </c>
      <c r="L344" s="7">
        <v>98</v>
      </c>
      <c r="M344" s="7">
        <v>145</v>
      </c>
      <c r="N344" s="7">
        <v>48</v>
      </c>
      <c r="O344" s="7">
        <v>47</v>
      </c>
      <c r="P344" s="7">
        <v>17522</v>
      </c>
      <c r="Q344" s="7">
        <v>36939</v>
      </c>
      <c r="R344" s="7">
        <v>5350</v>
      </c>
      <c r="S344" s="7">
        <v>12606</v>
      </c>
    </row>
    <row r="345" spans="1:19" x14ac:dyDescent="0.25">
      <c r="A345" s="6" t="s">
        <v>803</v>
      </c>
      <c r="B345" s="6" t="s">
        <v>804</v>
      </c>
      <c r="C345" s="6" t="s">
        <v>2</v>
      </c>
      <c r="D345" s="6">
        <v>35</v>
      </c>
      <c r="E345" s="6" t="s">
        <v>488</v>
      </c>
      <c r="F345" s="6" t="s">
        <v>805</v>
      </c>
      <c r="G345" s="3">
        <v>0.83178265723855604</v>
      </c>
      <c r="H345" s="3">
        <v>0.80196078431372553</v>
      </c>
      <c r="I345" s="3">
        <v>0.4713603818615752</v>
      </c>
      <c r="J345" s="3">
        <v>0.48939779474130618</v>
      </c>
      <c r="K345" s="3">
        <v>0.48029442159104335</v>
      </c>
      <c r="L345" s="7">
        <v>2235</v>
      </c>
      <c r="M345" s="7">
        <v>2687</v>
      </c>
      <c r="N345" s="7">
        <v>1636</v>
      </c>
      <c r="O345" s="7">
        <v>2040</v>
      </c>
      <c r="P345" s="7">
        <v>790</v>
      </c>
      <c r="Q345" s="7">
        <v>1676</v>
      </c>
      <c r="R345" s="7">
        <v>577</v>
      </c>
      <c r="S345" s="7">
        <v>1179</v>
      </c>
    </row>
    <row r="346" spans="1:19" x14ac:dyDescent="0.25">
      <c r="A346" s="6" t="s">
        <v>746</v>
      </c>
      <c r="B346" s="6" t="s">
        <v>747</v>
      </c>
      <c r="C346" s="6" t="s">
        <v>11</v>
      </c>
      <c r="D346" s="6">
        <v>35</v>
      </c>
      <c r="E346" s="6" t="s">
        <v>488</v>
      </c>
      <c r="F346" s="6" t="s">
        <v>748</v>
      </c>
      <c r="G346" s="3">
        <v>1.2714126807563959</v>
      </c>
      <c r="H346" s="3">
        <v>1.0608695652173914</v>
      </c>
      <c r="I346" s="3">
        <v>0.46739832149774047</v>
      </c>
      <c r="J346" s="3">
        <v>0.34715719063545153</v>
      </c>
      <c r="K346" s="3">
        <v>0.40281594829261808</v>
      </c>
      <c r="L346" s="7">
        <v>3429</v>
      </c>
      <c r="M346" s="7">
        <v>2697</v>
      </c>
      <c r="N346" s="7">
        <v>1952</v>
      </c>
      <c r="O346" s="7">
        <v>1840</v>
      </c>
      <c r="P346" s="7">
        <v>724</v>
      </c>
      <c r="Q346" s="7">
        <v>1549</v>
      </c>
      <c r="R346" s="7">
        <v>519</v>
      </c>
      <c r="S346" s="7">
        <v>1495</v>
      </c>
    </row>
    <row r="347" spans="1:19" x14ac:dyDescent="0.25">
      <c r="A347" s="6" t="s">
        <v>790</v>
      </c>
      <c r="B347" s="6" t="s">
        <v>32</v>
      </c>
      <c r="C347" s="6" t="s">
        <v>2</v>
      </c>
      <c r="D347" s="6">
        <v>35</v>
      </c>
      <c r="E347" s="6" t="s">
        <v>488</v>
      </c>
      <c r="F347" s="6" t="s">
        <v>791</v>
      </c>
      <c r="G347" s="3">
        <v>0.89423444062619317</v>
      </c>
      <c r="H347" s="3">
        <v>0.81968156531747549</v>
      </c>
      <c r="I347" s="3">
        <v>0.46661101836393992</v>
      </c>
      <c r="J347" s="3">
        <v>0.41597139451728249</v>
      </c>
      <c r="K347" s="3">
        <v>0.44056422460973543</v>
      </c>
      <c r="L347" s="7">
        <v>7026</v>
      </c>
      <c r="M347" s="7">
        <v>7857</v>
      </c>
      <c r="N347" s="7">
        <v>4273</v>
      </c>
      <c r="O347" s="7">
        <v>5213</v>
      </c>
      <c r="P347" s="7">
        <v>559</v>
      </c>
      <c r="Q347" s="7">
        <v>1198</v>
      </c>
      <c r="R347" s="7">
        <v>349</v>
      </c>
      <c r="S347" s="7">
        <v>839</v>
      </c>
    </row>
    <row r="348" spans="1:19" x14ac:dyDescent="0.25">
      <c r="A348" s="6" t="s">
        <v>818</v>
      </c>
      <c r="B348" s="6" t="s">
        <v>819</v>
      </c>
      <c r="C348" s="6" t="s">
        <v>2</v>
      </c>
      <c r="D348" s="6">
        <v>35</v>
      </c>
      <c r="E348" s="6" t="s">
        <v>488</v>
      </c>
      <c r="F348" s="6" t="s">
        <v>820</v>
      </c>
      <c r="G348" s="3">
        <v>0.70253164556962022</v>
      </c>
      <c r="H348" s="3">
        <v>0.28827977315689979</v>
      </c>
      <c r="I348" s="3">
        <v>0.46478873239436619</v>
      </c>
      <c r="J348" s="3">
        <v>0.29263913824057453</v>
      </c>
      <c r="K348" s="3">
        <v>0.36880262215962661</v>
      </c>
      <c r="L348" s="7">
        <v>1110</v>
      </c>
      <c r="M348" s="7">
        <v>1580</v>
      </c>
      <c r="N348" s="7">
        <v>305</v>
      </c>
      <c r="O348" s="7">
        <v>1058</v>
      </c>
      <c r="P348" s="7">
        <v>1221</v>
      </c>
      <c r="Q348" s="7">
        <v>2627</v>
      </c>
      <c r="R348" s="7">
        <v>489</v>
      </c>
      <c r="S348" s="7">
        <v>1671</v>
      </c>
    </row>
    <row r="349" spans="1:19" x14ac:dyDescent="0.25">
      <c r="A349" s="6" t="s">
        <v>954</v>
      </c>
      <c r="B349" s="6" t="s">
        <v>955</v>
      </c>
      <c r="C349" s="6" t="s">
        <v>2</v>
      </c>
      <c r="D349" s="6">
        <v>35</v>
      </c>
      <c r="E349" s="6" t="s">
        <v>488</v>
      </c>
      <c r="F349" s="6" t="s">
        <v>956</v>
      </c>
      <c r="G349" s="3">
        <v>0.44047619047619047</v>
      </c>
      <c r="H349" s="3">
        <v>0.90740740740740744</v>
      </c>
      <c r="I349" s="3">
        <v>0.46272134203168686</v>
      </c>
      <c r="J349" s="3">
        <v>0.47804175665946724</v>
      </c>
      <c r="K349" s="3">
        <v>0.47031917161503606</v>
      </c>
      <c r="L349" s="7">
        <v>37</v>
      </c>
      <c r="M349" s="7">
        <v>84</v>
      </c>
      <c r="N349" s="7">
        <v>49</v>
      </c>
      <c r="O349" s="7">
        <v>54</v>
      </c>
      <c r="P349" s="7">
        <v>993</v>
      </c>
      <c r="Q349" s="7">
        <v>2146</v>
      </c>
      <c r="R349" s="7">
        <v>664</v>
      </c>
      <c r="S349" s="7">
        <v>1389</v>
      </c>
    </row>
    <row r="350" spans="1:19" x14ac:dyDescent="0.25">
      <c r="A350" s="6" t="s">
        <v>830</v>
      </c>
      <c r="B350" s="6" t="s">
        <v>117</v>
      </c>
      <c r="C350" s="6" t="s">
        <v>2</v>
      </c>
      <c r="D350" s="6">
        <v>35</v>
      </c>
      <c r="E350" s="6" t="s">
        <v>488</v>
      </c>
      <c r="F350" s="6" t="s">
        <v>831</v>
      </c>
      <c r="G350" s="3">
        <v>0.64842726081258195</v>
      </c>
      <c r="H350" s="3">
        <v>0.68213058419243988</v>
      </c>
      <c r="I350" s="3">
        <v>0.45901639344262296</v>
      </c>
      <c r="J350" s="3">
        <v>0.48615384615384616</v>
      </c>
      <c r="K350" s="3">
        <v>0.47239028897702612</v>
      </c>
      <c r="L350" s="7">
        <v>1979</v>
      </c>
      <c r="M350" s="7">
        <v>3052</v>
      </c>
      <c r="N350" s="7">
        <v>1191</v>
      </c>
      <c r="O350" s="7">
        <v>1746</v>
      </c>
      <c r="P350" s="7">
        <v>476</v>
      </c>
      <c r="Q350" s="7">
        <v>1037</v>
      </c>
      <c r="R350" s="7">
        <v>474</v>
      </c>
      <c r="S350" s="7">
        <v>975</v>
      </c>
    </row>
    <row r="351" spans="1:19" x14ac:dyDescent="0.25">
      <c r="A351" s="6" t="s">
        <v>899</v>
      </c>
      <c r="B351" s="6" t="s">
        <v>900</v>
      </c>
      <c r="C351" s="6" t="s">
        <v>313</v>
      </c>
      <c r="D351" s="6">
        <v>35</v>
      </c>
      <c r="E351" s="6" t="s">
        <v>488</v>
      </c>
      <c r="F351" s="6" t="s">
        <v>901</v>
      </c>
      <c r="G351" s="3">
        <v>0.47952684258416745</v>
      </c>
      <c r="H351" s="3">
        <v>0.5407303370786517</v>
      </c>
      <c r="I351" s="3">
        <v>0.45877192982456139</v>
      </c>
      <c r="J351" s="3">
        <v>0.41539763113367173</v>
      </c>
      <c r="K351" s="3">
        <v>0.43654641549295292</v>
      </c>
      <c r="L351" s="7">
        <v>2635</v>
      </c>
      <c r="M351" s="7">
        <v>5495</v>
      </c>
      <c r="N351" s="7">
        <v>3080</v>
      </c>
      <c r="O351" s="7">
        <v>5696</v>
      </c>
      <c r="P351" s="7">
        <v>523</v>
      </c>
      <c r="Q351" s="7">
        <v>1140</v>
      </c>
      <c r="R351" s="7">
        <v>491</v>
      </c>
      <c r="S351" s="7">
        <v>1182</v>
      </c>
    </row>
    <row r="352" spans="1:19" x14ac:dyDescent="0.25">
      <c r="A352" s="6" t="s">
        <v>873</v>
      </c>
      <c r="B352" s="6" t="s">
        <v>871</v>
      </c>
      <c r="C352" s="6" t="s">
        <v>2</v>
      </c>
      <c r="D352" s="6">
        <v>35</v>
      </c>
      <c r="E352" s="6" t="s">
        <v>488</v>
      </c>
      <c r="F352" s="6" t="s">
        <v>872</v>
      </c>
      <c r="G352" s="3">
        <v>0.52583862194016318</v>
      </c>
      <c r="H352" s="3">
        <v>0.41898734177215191</v>
      </c>
      <c r="I352" s="3">
        <v>0.45756222080408426</v>
      </c>
      <c r="J352" s="3">
        <v>0.34911894273127753</v>
      </c>
      <c r="K352" s="3">
        <v>0.39967941998669038</v>
      </c>
      <c r="L352" s="7">
        <v>580</v>
      </c>
      <c r="M352" s="7">
        <v>1103</v>
      </c>
      <c r="N352" s="7">
        <v>331</v>
      </c>
      <c r="O352" s="7">
        <v>790</v>
      </c>
      <c r="P352" s="7">
        <v>717</v>
      </c>
      <c r="Q352" s="7">
        <v>1567</v>
      </c>
      <c r="R352" s="7">
        <v>317</v>
      </c>
      <c r="S352" s="7">
        <v>908</v>
      </c>
    </row>
    <row r="353" spans="1:19" x14ac:dyDescent="0.25">
      <c r="A353" s="6" t="s">
        <v>806</v>
      </c>
      <c r="B353" s="6" t="s">
        <v>807</v>
      </c>
      <c r="C353" s="6" t="s">
        <v>2</v>
      </c>
      <c r="D353" s="6">
        <v>35</v>
      </c>
      <c r="E353" s="6" t="s">
        <v>488</v>
      </c>
      <c r="F353" s="6" t="s">
        <v>808</v>
      </c>
      <c r="G353" s="3">
        <v>0.79180179390539629</v>
      </c>
      <c r="H353" s="3">
        <v>0.7433397853246525</v>
      </c>
      <c r="I353" s="3">
        <v>0.44717194570135749</v>
      </c>
      <c r="J353" s="3">
        <v>0.49881152817668617</v>
      </c>
      <c r="K353" s="3">
        <v>0.47228648254320837</v>
      </c>
      <c r="L353" s="7">
        <v>27101</v>
      </c>
      <c r="M353" s="7">
        <v>34227</v>
      </c>
      <c r="N353" s="7">
        <v>21122</v>
      </c>
      <c r="O353" s="7">
        <v>28415</v>
      </c>
      <c r="P353" s="7">
        <v>11859</v>
      </c>
      <c r="Q353" s="7">
        <v>26520</v>
      </c>
      <c r="R353" s="7">
        <v>10073</v>
      </c>
      <c r="S353" s="7">
        <v>20194</v>
      </c>
    </row>
    <row r="354" spans="1:19" x14ac:dyDescent="0.25">
      <c r="A354" s="6" t="s">
        <v>870</v>
      </c>
      <c r="B354" s="6" t="s">
        <v>871</v>
      </c>
      <c r="C354" s="6" t="s">
        <v>2</v>
      </c>
      <c r="D354" s="6">
        <v>35</v>
      </c>
      <c r="E354" s="6" t="s">
        <v>488</v>
      </c>
      <c r="F354" s="6" t="s">
        <v>872</v>
      </c>
      <c r="G354" s="3">
        <v>0.53861386138613865</v>
      </c>
      <c r="H354" s="3">
        <v>0.34228187919463088</v>
      </c>
      <c r="I354" s="3">
        <v>0.44631410256410259</v>
      </c>
      <c r="J354" s="3">
        <v>0.39748953974895396</v>
      </c>
      <c r="K354" s="3">
        <v>0.42119495155055287</v>
      </c>
      <c r="L354" s="7">
        <v>544</v>
      </c>
      <c r="M354" s="7">
        <v>1010</v>
      </c>
      <c r="N354" s="7">
        <v>306</v>
      </c>
      <c r="O354" s="7">
        <v>894</v>
      </c>
      <c r="P354" s="7">
        <v>557</v>
      </c>
      <c r="Q354" s="7">
        <v>1248</v>
      </c>
      <c r="R354" s="7">
        <v>380</v>
      </c>
      <c r="S354" s="7">
        <v>956</v>
      </c>
    </row>
    <row r="355" spans="1:19" x14ac:dyDescent="0.25">
      <c r="A355" s="6" t="s">
        <v>856</v>
      </c>
      <c r="B355" s="6" t="s">
        <v>857</v>
      </c>
      <c r="C355" s="6" t="s">
        <v>2</v>
      </c>
      <c r="D355" s="6">
        <v>35</v>
      </c>
      <c r="E355" s="6" t="s">
        <v>488</v>
      </c>
      <c r="F355" s="6" t="s">
        <v>858</v>
      </c>
      <c r="G355" s="3">
        <v>0.56835637480798773</v>
      </c>
      <c r="H355" s="3">
        <v>0.66269841269841268</v>
      </c>
      <c r="I355" s="3">
        <v>0.44554883318928262</v>
      </c>
      <c r="J355" s="3">
        <v>0.31329288472145617</v>
      </c>
      <c r="K355" s="3">
        <v>0.37361381028295682</v>
      </c>
      <c r="L355" s="7">
        <v>370</v>
      </c>
      <c r="M355" s="7">
        <v>651</v>
      </c>
      <c r="N355" s="7">
        <v>334</v>
      </c>
      <c r="O355" s="7">
        <v>504</v>
      </c>
      <c r="P355" s="7">
        <v>1031</v>
      </c>
      <c r="Q355" s="7">
        <v>2314</v>
      </c>
      <c r="R355" s="7">
        <v>568</v>
      </c>
      <c r="S355" s="7">
        <v>1813</v>
      </c>
    </row>
    <row r="356" spans="1:19" x14ac:dyDescent="0.25">
      <c r="A356" s="6" t="s">
        <v>837</v>
      </c>
      <c r="B356" s="6" t="s">
        <v>838</v>
      </c>
      <c r="C356" s="6" t="s">
        <v>2</v>
      </c>
      <c r="D356" s="6">
        <v>35</v>
      </c>
      <c r="E356" s="6" t="s">
        <v>488</v>
      </c>
      <c r="F356" s="6" t="s">
        <v>839</v>
      </c>
      <c r="G356" s="3">
        <v>0.60894064613072874</v>
      </c>
      <c r="H356" s="3">
        <v>0.60527677185721673</v>
      </c>
      <c r="I356" s="3">
        <v>0.44257703081232491</v>
      </c>
      <c r="J356" s="3">
        <v>0.42653758542141229</v>
      </c>
      <c r="K356" s="3">
        <v>0.43448330012287822</v>
      </c>
      <c r="L356" s="7">
        <v>1621</v>
      </c>
      <c r="M356" s="7">
        <v>2662</v>
      </c>
      <c r="N356" s="7">
        <v>1170</v>
      </c>
      <c r="O356" s="7">
        <v>1933</v>
      </c>
      <c r="P356" s="7">
        <v>1422</v>
      </c>
      <c r="Q356" s="7">
        <v>3213</v>
      </c>
      <c r="R356" s="7">
        <v>749</v>
      </c>
      <c r="S356" s="7">
        <v>1756</v>
      </c>
    </row>
    <row r="357" spans="1:19" x14ac:dyDescent="0.25">
      <c r="A357" s="6" t="s">
        <v>876</v>
      </c>
      <c r="B357" s="6" t="s">
        <v>32</v>
      </c>
      <c r="C357" s="6" t="s">
        <v>2</v>
      </c>
      <c r="D357" s="6">
        <v>35</v>
      </c>
      <c r="E357" s="6" t="s">
        <v>488</v>
      </c>
      <c r="F357" s="6" t="s">
        <v>877</v>
      </c>
      <c r="G357" s="3">
        <v>0.50684931506849318</v>
      </c>
      <c r="H357" s="3">
        <v>0.44043321299638988</v>
      </c>
      <c r="I357" s="3">
        <v>0.44208809135399674</v>
      </c>
      <c r="J357" s="3">
        <v>0.40487571701720843</v>
      </c>
      <c r="K357" s="3">
        <v>0.42307296412287865</v>
      </c>
      <c r="L357" s="7">
        <v>296</v>
      </c>
      <c r="M357" s="7">
        <v>584</v>
      </c>
      <c r="N357" s="7">
        <v>244</v>
      </c>
      <c r="O357" s="7">
        <v>554</v>
      </c>
      <c r="P357" s="7">
        <v>1626</v>
      </c>
      <c r="Q357" s="7">
        <v>3678</v>
      </c>
      <c r="R357" s="7">
        <v>847</v>
      </c>
      <c r="S357" s="7">
        <v>2092</v>
      </c>
    </row>
    <row r="358" spans="1:19" x14ac:dyDescent="0.25">
      <c r="A358" s="6" t="s">
        <v>859</v>
      </c>
      <c r="B358" s="6" t="s">
        <v>860</v>
      </c>
      <c r="C358" s="6" t="s">
        <v>2</v>
      </c>
      <c r="D358" s="6">
        <v>35</v>
      </c>
      <c r="E358" s="6" t="s">
        <v>488</v>
      </c>
      <c r="F358" s="6" t="s">
        <v>861</v>
      </c>
      <c r="G358" s="3">
        <v>0.56430550059358919</v>
      </c>
      <c r="H358" s="3">
        <v>0.53239556692242118</v>
      </c>
      <c r="I358" s="3">
        <v>0.44184825413494355</v>
      </c>
      <c r="J358" s="3">
        <v>0.42857142857142855</v>
      </c>
      <c r="K358" s="3">
        <v>0.43515920935492602</v>
      </c>
      <c r="L358" s="7">
        <v>2852</v>
      </c>
      <c r="M358" s="7">
        <v>5054</v>
      </c>
      <c r="N358" s="7">
        <v>1249</v>
      </c>
      <c r="O358" s="7">
        <v>2346</v>
      </c>
      <c r="P358" s="7">
        <v>1683</v>
      </c>
      <c r="Q358" s="7">
        <v>3809</v>
      </c>
      <c r="R358" s="7">
        <v>654</v>
      </c>
      <c r="S358" s="7">
        <v>1526</v>
      </c>
    </row>
    <row r="359" spans="1:19" x14ac:dyDescent="0.25">
      <c r="A359" s="6" t="s">
        <v>815</v>
      </c>
      <c r="B359" s="6" t="s">
        <v>816</v>
      </c>
      <c r="C359" s="6" t="s">
        <v>11</v>
      </c>
      <c r="D359" s="6">
        <v>35</v>
      </c>
      <c r="E359" s="6" t="s">
        <v>488</v>
      </c>
      <c r="F359" s="6" t="s">
        <v>817</v>
      </c>
      <c r="G359" s="3">
        <v>0.70263788968824936</v>
      </c>
      <c r="H359" s="3">
        <v>0.70576829859428014</v>
      </c>
      <c r="I359" s="3">
        <v>0.44100580270793038</v>
      </c>
      <c r="J359" s="3">
        <v>0.4538177339901478</v>
      </c>
      <c r="K359" s="3">
        <v>0.44736590623495121</v>
      </c>
      <c r="L359" s="7">
        <v>586</v>
      </c>
      <c r="M359" s="7">
        <v>834</v>
      </c>
      <c r="N359" s="7">
        <v>1456</v>
      </c>
      <c r="O359" s="7">
        <v>2063</v>
      </c>
      <c r="P359" s="7">
        <v>684</v>
      </c>
      <c r="Q359" s="7">
        <v>1551</v>
      </c>
      <c r="R359" s="7">
        <v>737</v>
      </c>
      <c r="S359" s="7">
        <v>1624</v>
      </c>
    </row>
    <row r="360" spans="1:19" x14ac:dyDescent="0.25">
      <c r="A360" s="6" t="s">
        <v>793</v>
      </c>
      <c r="B360" s="6" t="s">
        <v>794</v>
      </c>
      <c r="C360" s="6" t="s">
        <v>11</v>
      </c>
      <c r="D360" s="6">
        <v>35</v>
      </c>
      <c r="E360" s="6" t="s">
        <v>488</v>
      </c>
      <c r="F360" s="6" t="s">
        <v>795</v>
      </c>
      <c r="G360" s="3">
        <v>0.86629001883239176</v>
      </c>
      <c r="H360" s="3">
        <v>1.1017441860465116</v>
      </c>
      <c r="I360" s="3">
        <v>0.43920829406220546</v>
      </c>
      <c r="J360" s="3">
        <v>0.35601622352410994</v>
      </c>
      <c r="K360" s="3">
        <v>0.3954304972969247</v>
      </c>
      <c r="L360" s="7">
        <v>1840</v>
      </c>
      <c r="M360" s="7">
        <v>2124</v>
      </c>
      <c r="N360" s="7">
        <v>2274</v>
      </c>
      <c r="O360" s="7">
        <v>2064</v>
      </c>
      <c r="P360" s="7">
        <v>932</v>
      </c>
      <c r="Q360" s="7">
        <v>2122</v>
      </c>
      <c r="R360" s="7">
        <v>790</v>
      </c>
      <c r="S360" s="7">
        <v>2219</v>
      </c>
    </row>
    <row r="361" spans="1:19" x14ac:dyDescent="0.25">
      <c r="A361" s="6" t="s">
        <v>846</v>
      </c>
      <c r="B361" s="6" t="s">
        <v>847</v>
      </c>
      <c r="C361" s="6" t="s">
        <v>2</v>
      </c>
      <c r="D361" s="6">
        <v>35</v>
      </c>
      <c r="E361" s="6" t="s">
        <v>488</v>
      </c>
      <c r="F361" s="6" t="s">
        <v>848</v>
      </c>
      <c r="G361" s="3">
        <v>0.5877165354330709</v>
      </c>
      <c r="H361" s="3">
        <v>0.55998636673483304</v>
      </c>
      <c r="I361" s="3">
        <v>0.43909663087745282</v>
      </c>
      <c r="J361" s="3">
        <v>0.41193181818181818</v>
      </c>
      <c r="K361" s="3">
        <v>0.42529739420182183</v>
      </c>
      <c r="L361" s="7">
        <v>1866</v>
      </c>
      <c r="M361" s="7">
        <v>3175</v>
      </c>
      <c r="N361" s="7">
        <v>1643</v>
      </c>
      <c r="O361" s="7">
        <v>2934</v>
      </c>
      <c r="P361" s="7">
        <v>1186</v>
      </c>
      <c r="Q361" s="7">
        <v>2701</v>
      </c>
      <c r="R361" s="7">
        <v>1015</v>
      </c>
      <c r="S361" s="7">
        <v>2464</v>
      </c>
    </row>
    <row r="362" spans="1:19" x14ac:dyDescent="0.25">
      <c r="A362" s="6" t="s">
        <v>787</v>
      </c>
      <c r="B362" s="6" t="s">
        <v>788</v>
      </c>
      <c r="C362" s="6" t="s">
        <v>2</v>
      </c>
      <c r="D362" s="6">
        <v>35</v>
      </c>
      <c r="E362" s="6" t="s">
        <v>488</v>
      </c>
      <c r="F362" s="6" t="s">
        <v>789</v>
      </c>
      <c r="G362" s="3">
        <v>0.90421612771182969</v>
      </c>
      <c r="H362" s="3">
        <v>0.59527559055118107</v>
      </c>
      <c r="I362" s="3">
        <v>0.43437458104303528</v>
      </c>
      <c r="J362" s="3">
        <v>0.49559951554299558</v>
      </c>
      <c r="K362" s="3">
        <v>0.46397826665601477</v>
      </c>
      <c r="L362" s="7">
        <v>11045</v>
      </c>
      <c r="M362" s="7">
        <v>12215</v>
      </c>
      <c r="N362" s="7">
        <v>4158</v>
      </c>
      <c r="O362" s="7">
        <v>6985</v>
      </c>
      <c r="P362" s="7">
        <v>6480</v>
      </c>
      <c r="Q362" s="7">
        <v>14918</v>
      </c>
      <c r="R362" s="7">
        <v>6138</v>
      </c>
      <c r="S362" s="7">
        <v>12385</v>
      </c>
    </row>
    <row r="363" spans="1:19" x14ac:dyDescent="0.25">
      <c r="A363" s="6" t="s">
        <v>874</v>
      </c>
      <c r="B363" s="6" t="s">
        <v>32</v>
      </c>
      <c r="C363" s="6" t="s">
        <v>11</v>
      </c>
      <c r="D363" s="6">
        <v>35</v>
      </c>
      <c r="E363" s="6" t="s">
        <v>488</v>
      </c>
      <c r="F363" s="6" t="s">
        <v>875</v>
      </c>
      <c r="G363" s="3">
        <v>0.51347962382445145</v>
      </c>
      <c r="H363" s="3">
        <v>0.48253275109170307</v>
      </c>
      <c r="I363" s="3">
        <v>0.43138219380226267</v>
      </c>
      <c r="J363" s="3">
        <v>0.37685459940652821</v>
      </c>
      <c r="K363" s="3">
        <v>0.40319767340159718</v>
      </c>
      <c r="L363" s="7">
        <v>1638</v>
      </c>
      <c r="M363" s="7">
        <v>3190</v>
      </c>
      <c r="N363" s="7">
        <v>884</v>
      </c>
      <c r="O363" s="7">
        <v>1832</v>
      </c>
      <c r="P363" s="7">
        <v>877</v>
      </c>
      <c r="Q363" s="7">
        <v>2033</v>
      </c>
      <c r="R363" s="7">
        <v>381</v>
      </c>
      <c r="S363" s="7">
        <v>1011</v>
      </c>
    </row>
    <row r="364" spans="1:19" x14ac:dyDescent="0.25">
      <c r="A364" s="6" t="s">
        <v>821</v>
      </c>
      <c r="B364" s="6" t="s">
        <v>822</v>
      </c>
      <c r="C364" s="6" t="s">
        <v>2</v>
      </c>
      <c r="D364" s="6">
        <v>35</v>
      </c>
      <c r="E364" s="6" t="s">
        <v>488</v>
      </c>
      <c r="F364" s="6" t="s">
        <v>823</v>
      </c>
      <c r="G364" s="3">
        <v>0.68612334801762109</v>
      </c>
      <c r="H364" s="3">
        <v>0.66986301369863011</v>
      </c>
      <c r="I364" s="3">
        <v>0.42865395725014444</v>
      </c>
      <c r="J364" s="3">
        <v>0.45227272727272727</v>
      </c>
      <c r="K364" s="3">
        <v>0.44030500144986984</v>
      </c>
      <c r="L364" s="7">
        <v>623</v>
      </c>
      <c r="M364" s="7">
        <v>908</v>
      </c>
      <c r="N364" s="7">
        <v>489</v>
      </c>
      <c r="O364" s="7">
        <v>730</v>
      </c>
      <c r="P364" s="7">
        <v>742</v>
      </c>
      <c r="Q364" s="7">
        <v>1731</v>
      </c>
      <c r="R364" s="7">
        <v>398</v>
      </c>
      <c r="S364" s="7">
        <v>880</v>
      </c>
    </row>
    <row r="365" spans="1:19" x14ac:dyDescent="0.25">
      <c r="A365" s="6" t="s">
        <v>862</v>
      </c>
      <c r="B365" s="6" t="s">
        <v>863</v>
      </c>
      <c r="C365" s="6" t="s">
        <v>2</v>
      </c>
      <c r="D365" s="6">
        <v>35</v>
      </c>
      <c r="E365" s="6" t="s">
        <v>488</v>
      </c>
      <c r="F365" s="6" t="s">
        <v>864</v>
      </c>
      <c r="G365" s="3">
        <v>0.56197033898305082</v>
      </c>
      <c r="H365" s="3">
        <v>0.5366357069143447</v>
      </c>
      <c r="I365" s="3">
        <v>0.42825848849945236</v>
      </c>
      <c r="J365" s="3">
        <v>0.43099273607748184</v>
      </c>
      <c r="K365" s="3">
        <v>0.42962343710135947</v>
      </c>
      <c r="L365" s="7">
        <v>1061</v>
      </c>
      <c r="M365" s="7">
        <v>1888</v>
      </c>
      <c r="N365" s="7">
        <v>1040</v>
      </c>
      <c r="O365" s="7">
        <v>1938</v>
      </c>
      <c r="P365" s="7">
        <v>782</v>
      </c>
      <c r="Q365" s="7">
        <v>1826</v>
      </c>
      <c r="R365" s="7">
        <v>356</v>
      </c>
      <c r="S365" s="7">
        <v>826</v>
      </c>
    </row>
    <row r="366" spans="1:19" x14ac:dyDescent="0.25">
      <c r="A366" s="6" t="s">
        <v>992</v>
      </c>
      <c r="B366" s="6" t="s">
        <v>993</v>
      </c>
      <c r="C366" s="6" t="s">
        <v>11</v>
      </c>
      <c r="D366" s="6">
        <v>35</v>
      </c>
      <c r="E366" s="6" t="s">
        <v>488</v>
      </c>
      <c r="F366" s="6" t="s">
        <v>994</v>
      </c>
      <c r="G366" s="3">
        <v>0.41686746987951806</v>
      </c>
      <c r="H366" s="3">
        <v>0.22382671480144403</v>
      </c>
      <c r="I366" s="3">
        <v>0.42777122641509435</v>
      </c>
      <c r="J366" s="3">
        <v>0.30860995850622408</v>
      </c>
      <c r="K366" s="3">
        <v>0.36333794246420076</v>
      </c>
      <c r="L366" s="7">
        <v>173</v>
      </c>
      <c r="M366" s="7">
        <v>415</v>
      </c>
      <c r="N366" s="7">
        <v>62</v>
      </c>
      <c r="O366" s="7">
        <v>277</v>
      </c>
      <c r="P366" s="7">
        <v>1451</v>
      </c>
      <c r="Q366" s="7">
        <v>3392</v>
      </c>
      <c r="R366" s="7">
        <v>595</v>
      </c>
      <c r="S366" s="7">
        <v>1928</v>
      </c>
    </row>
    <row r="367" spans="1:19" x14ac:dyDescent="0.25">
      <c r="A367" s="6" t="s">
        <v>687</v>
      </c>
      <c r="B367" s="6" t="s">
        <v>688</v>
      </c>
      <c r="C367" s="6" t="s">
        <v>29</v>
      </c>
      <c r="D367" s="6">
        <v>35</v>
      </c>
      <c r="E367" s="6" t="s">
        <v>488</v>
      </c>
      <c r="F367" s="6" t="s">
        <v>689</v>
      </c>
      <c r="G367" s="3">
        <v>1.6666666666666667</v>
      </c>
      <c r="H367" s="3">
        <v>0.875</v>
      </c>
      <c r="I367" s="3">
        <v>0.42674532940019666</v>
      </c>
      <c r="J367" s="3">
        <v>0.41574074074074074</v>
      </c>
      <c r="K367" s="3">
        <v>0.42120709793697586</v>
      </c>
      <c r="L367" s="7">
        <v>30</v>
      </c>
      <c r="M367" s="7">
        <v>18</v>
      </c>
      <c r="N367" s="7">
        <v>14</v>
      </c>
      <c r="O367" s="7">
        <v>16</v>
      </c>
      <c r="P367" s="7">
        <v>868</v>
      </c>
      <c r="Q367" s="7">
        <v>2034</v>
      </c>
      <c r="R367" s="7">
        <v>449</v>
      </c>
      <c r="S367" s="7">
        <v>1080</v>
      </c>
    </row>
    <row r="368" spans="1:19" x14ac:dyDescent="0.25">
      <c r="A368" s="6" t="s">
        <v>1164</v>
      </c>
      <c r="B368" s="6" t="s">
        <v>1165</v>
      </c>
      <c r="C368" s="6" t="s">
        <v>29</v>
      </c>
      <c r="D368" s="6">
        <v>35</v>
      </c>
      <c r="E368" s="6" t="s">
        <v>488</v>
      </c>
      <c r="F368" s="6" t="s">
        <v>1166</v>
      </c>
      <c r="G368" s="3">
        <v>0.2247191011235955</v>
      </c>
      <c r="H368" s="3">
        <v>0.16250000000000001</v>
      </c>
      <c r="I368" s="3">
        <v>0.41974077766699902</v>
      </c>
      <c r="J368" s="3">
        <v>0.3588098016336056</v>
      </c>
      <c r="K368" s="3">
        <v>0.38808131257795869</v>
      </c>
      <c r="L368" s="7">
        <v>60</v>
      </c>
      <c r="M368" s="7">
        <v>267</v>
      </c>
      <c r="N368" s="7">
        <v>13</v>
      </c>
      <c r="O368" s="7">
        <v>80</v>
      </c>
      <c r="P368" s="7">
        <v>842</v>
      </c>
      <c r="Q368" s="7">
        <v>2006</v>
      </c>
      <c r="R368" s="7">
        <v>615</v>
      </c>
      <c r="S368" s="7">
        <v>1714</v>
      </c>
    </row>
    <row r="369" spans="1:19" x14ac:dyDescent="0.25">
      <c r="A369" s="6" t="s">
        <v>1182</v>
      </c>
      <c r="B369" s="6" t="s">
        <v>1183</v>
      </c>
      <c r="C369" s="6" t="s">
        <v>29</v>
      </c>
      <c r="D369" s="6">
        <v>35</v>
      </c>
      <c r="E369" s="6" t="s">
        <v>488</v>
      </c>
      <c r="F369" s="6" t="s">
        <v>1166</v>
      </c>
      <c r="G369" s="3">
        <v>0.15936254980079681</v>
      </c>
      <c r="H369" s="3">
        <v>0.23030303030303031</v>
      </c>
      <c r="I369" s="3">
        <v>0.4086672879776328</v>
      </c>
      <c r="J369" s="3">
        <v>0.32217759928603301</v>
      </c>
      <c r="K369" s="3">
        <v>0.36285457933911708</v>
      </c>
      <c r="L369" s="7">
        <v>40</v>
      </c>
      <c r="M369" s="7">
        <v>251</v>
      </c>
      <c r="N369" s="7">
        <v>38</v>
      </c>
      <c r="O369" s="7">
        <v>165</v>
      </c>
      <c r="P369" s="7">
        <v>877</v>
      </c>
      <c r="Q369" s="7">
        <v>2146</v>
      </c>
      <c r="R369" s="7">
        <v>722</v>
      </c>
      <c r="S369" s="7">
        <v>2241</v>
      </c>
    </row>
    <row r="370" spans="1:19" x14ac:dyDescent="0.25">
      <c r="A370" s="6" t="s">
        <v>812</v>
      </c>
      <c r="B370" s="6" t="s">
        <v>813</v>
      </c>
      <c r="C370" s="6" t="s">
        <v>2</v>
      </c>
      <c r="D370" s="6">
        <v>35</v>
      </c>
      <c r="E370" s="6" t="s">
        <v>488</v>
      </c>
      <c r="F370" s="6" t="s">
        <v>814</v>
      </c>
      <c r="G370" s="3">
        <v>0.70709745762711862</v>
      </c>
      <c r="H370" s="3">
        <v>0.61183704842428899</v>
      </c>
      <c r="I370" s="3">
        <v>0.40768463073852296</v>
      </c>
      <c r="J370" s="3">
        <v>0.39308728763913298</v>
      </c>
      <c r="K370" s="3">
        <v>0.40031942959237876</v>
      </c>
      <c r="L370" s="7">
        <v>1335</v>
      </c>
      <c r="M370" s="7">
        <v>1888</v>
      </c>
      <c r="N370" s="7">
        <v>796</v>
      </c>
      <c r="O370" s="7">
        <v>1301</v>
      </c>
      <c r="P370" s="7">
        <v>817</v>
      </c>
      <c r="Q370" s="7">
        <v>2004</v>
      </c>
      <c r="R370" s="7">
        <v>671</v>
      </c>
      <c r="S370" s="7">
        <v>1707</v>
      </c>
    </row>
    <row r="371" spans="1:19" x14ac:dyDescent="0.25">
      <c r="A371" s="6" t="s">
        <v>880</v>
      </c>
      <c r="B371" s="6" t="s">
        <v>754</v>
      </c>
      <c r="C371" s="6" t="s">
        <v>2</v>
      </c>
      <c r="D371" s="6">
        <v>35</v>
      </c>
      <c r="E371" s="6" t="s">
        <v>881</v>
      </c>
      <c r="F371" s="6" t="s">
        <v>755</v>
      </c>
      <c r="G371" s="3">
        <v>0.49877413423230155</v>
      </c>
      <c r="H371" s="3">
        <v>0.48155548724254532</v>
      </c>
      <c r="I371" s="3">
        <v>1.1471297636275928</v>
      </c>
      <c r="J371" s="3">
        <v>0.99531835205992514</v>
      </c>
      <c r="K371" s="3">
        <v>0.49008919722252059</v>
      </c>
      <c r="L371" s="7">
        <v>3255</v>
      </c>
      <c r="M371" s="7">
        <v>6526</v>
      </c>
      <c r="N371" s="7">
        <v>3133</v>
      </c>
      <c r="O371" s="7">
        <v>6506</v>
      </c>
      <c r="P371" s="7">
        <v>2378</v>
      </c>
      <c r="Q371" s="7">
        <v>2073</v>
      </c>
      <c r="R371" s="7">
        <v>1063</v>
      </c>
      <c r="S371" s="7">
        <v>1068</v>
      </c>
    </row>
    <row r="372" spans="1:19" x14ac:dyDescent="0.25">
      <c r="A372" s="6" t="s">
        <v>882</v>
      </c>
      <c r="B372" s="6" t="s">
        <v>883</v>
      </c>
      <c r="C372" s="6" t="s">
        <v>2</v>
      </c>
      <c r="D372" s="6">
        <v>35</v>
      </c>
      <c r="E372" s="6" t="s">
        <v>881</v>
      </c>
      <c r="F372" s="6" t="s">
        <v>884</v>
      </c>
      <c r="G372" s="3">
        <v>0.4977544910179641</v>
      </c>
      <c r="H372" s="3">
        <v>0.48177083333333331</v>
      </c>
      <c r="I372" s="3">
        <v>0.49218297625940938</v>
      </c>
      <c r="J372" s="3">
        <v>0.55027322404371581</v>
      </c>
      <c r="K372" s="3">
        <v>0.48969745346809163</v>
      </c>
      <c r="L372" s="7">
        <v>665</v>
      </c>
      <c r="M372" s="7">
        <v>1336</v>
      </c>
      <c r="N372" s="7">
        <v>740</v>
      </c>
      <c r="O372" s="7">
        <v>1536</v>
      </c>
      <c r="P372" s="7">
        <v>850</v>
      </c>
      <c r="Q372" s="7">
        <v>1727</v>
      </c>
      <c r="R372" s="7">
        <v>1007</v>
      </c>
      <c r="S372" s="7">
        <v>1830</v>
      </c>
    </row>
    <row r="373" spans="1:19" x14ac:dyDescent="0.25">
      <c r="A373" s="6" t="s">
        <v>885</v>
      </c>
      <c r="B373" s="6" t="s">
        <v>886</v>
      </c>
      <c r="C373" s="6" t="s">
        <v>2</v>
      </c>
      <c r="D373" s="6">
        <v>35</v>
      </c>
      <c r="E373" s="6" t="s">
        <v>881</v>
      </c>
      <c r="F373" s="6" t="s">
        <v>887</v>
      </c>
      <c r="G373" s="3">
        <v>0.49230769230769234</v>
      </c>
      <c r="H373" s="3">
        <v>0.48361581920903957</v>
      </c>
      <c r="I373" s="3">
        <v>0.43112947658402206</v>
      </c>
      <c r="J373" s="3">
        <v>0.31517509727626458</v>
      </c>
      <c r="K373" s="3">
        <v>0.48794240225491409</v>
      </c>
      <c r="L373" s="7">
        <v>448</v>
      </c>
      <c r="M373" s="7">
        <v>910</v>
      </c>
      <c r="N373" s="7">
        <v>428</v>
      </c>
      <c r="O373" s="7">
        <v>885</v>
      </c>
      <c r="P373" s="7">
        <v>313</v>
      </c>
      <c r="Q373" s="7">
        <v>726</v>
      </c>
      <c r="R373" s="7">
        <v>162</v>
      </c>
      <c r="S373" s="7">
        <v>514</v>
      </c>
    </row>
    <row r="374" spans="1:19" x14ac:dyDescent="0.25">
      <c r="A374" s="6" t="s">
        <v>888</v>
      </c>
      <c r="B374" s="6" t="s">
        <v>889</v>
      </c>
      <c r="C374" s="6" t="s">
        <v>2</v>
      </c>
      <c r="D374" s="6">
        <v>35</v>
      </c>
      <c r="E374" s="6" t="s">
        <v>881</v>
      </c>
      <c r="F374" s="6" t="s">
        <v>890</v>
      </c>
      <c r="G374" s="3">
        <v>0.49160447761194032</v>
      </c>
      <c r="H374" s="3">
        <v>0.44640883977900553</v>
      </c>
      <c r="I374" s="3">
        <v>0.95419847328244278</v>
      </c>
      <c r="J374" s="3">
        <v>0.83333333333333337</v>
      </c>
      <c r="K374" s="3">
        <v>0.46846193493272253</v>
      </c>
      <c r="L374" s="7">
        <v>527</v>
      </c>
      <c r="M374" s="7">
        <v>1072</v>
      </c>
      <c r="N374" s="7">
        <v>404</v>
      </c>
      <c r="O374" s="7">
        <v>905</v>
      </c>
      <c r="P374" s="7">
        <v>125</v>
      </c>
      <c r="Q374" s="7">
        <v>131</v>
      </c>
      <c r="R374" s="7">
        <v>15</v>
      </c>
      <c r="S374" s="7">
        <v>18</v>
      </c>
    </row>
    <row r="375" spans="1:19" x14ac:dyDescent="0.25">
      <c r="A375" s="6" t="s">
        <v>891</v>
      </c>
      <c r="B375" s="6" t="s">
        <v>892</v>
      </c>
      <c r="C375" s="6" t="s">
        <v>2</v>
      </c>
      <c r="D375" s="6">
        <v>35</v>
      </c>
      <c r="E375" s="6" t="s">
        <v>893</v>
      </c>
      <c r="F375" s="6" t="s">
        <v>894</v>
      </c>
      <c r="G375" s="3">
        <v>0.48570375543140909</v>
      </c>
      <c r="H375" s="3">
        <v>0.48852339658922256</v>
      </c>
      <c r="I375" s="3">
        <v>0.47319148936170213</v>
      </c>
      <c r="J375" s="3">
        <v>0.34</v>
      </c>
      <c r="K375" s="3">
        <v>0.44202126981335588</v>
      </c>
      <c r="L375" s="7">
        <v>50078</v>
      </c>
      <c r="M375" s="7">
        <v>103104</v>
      </c>
      <c r="N375" s="7">
        <v>52336</v>
      </c>
      <c r="O375" s="7">
        <v>107131</v>
      </c>
      <c r="P375" s="7">
        <v>1668</v>
      </c>
      <c r="Q375" s="7">
        <v>3525</v>
      </c>
      <c r="R375" s="7">
        <v>1173</v>
      </c>
      <c r="S375" s="7">
        <v>3450</v>
      </c>
    </row>
    <row r="376" spans="1:19" x14ac:dyDescent="0.25">
      <c r="A376" s="6" t="s">
        <v>799</v>
      </c>
      <c r="B376" s="6" t="s">
        <v>688</v>
      </c>
      <c r="C376" s="6" t="s">
        <v>29</v>
      </c>
      <c r="D376" s="6">
        <v>35</v>
      </c>
      <c r="E376" s="6" t="s">
        <v>488</v>
      </c>
      <c r="F376" s="6" t="s">
        <v>689</v>
      </c>
      <c r="G376" s="3">
        <v>0.84848484848484851</v>
      </c>
      <c r="H376" s="3">
        <v>1</v>
      </c>
      <c r="I376" s="3">
        <v>0.40118224403301361</v>
      </c>
      <c r="J376" s="3">
        <v>0.4919919141657596</v>
      </c>
      <c r="K376" s="3">
        <v>0.44427291181335515</v>
      </c>
      <c r="L376" s="7">
        <v>28</v>
      </c>
      <c r="M376" s="7">
        <v>33</v>
      </c>
      <c r="N376" s="7">
        <v>11</v>
      </c>
      <c r="O376" s="7">
        <v>11</v>
      </c>
      <c r="P376" s="7">
        <v>3597</v>
      </c>
      <c r="Q376" s="7">
        <v>8966</v>
      </c>
      <c r="R376" s="7">
        <v>3164</v>
      </c>
      <c r="S376" s="7">
        <v>6431</v>
      </c>
    </row>
    <row r="377" spans="1:19" x14ac:dyDescent="0.25">
      <c r="A377" s="6" t="s">
        <v>896</v>
      </c>
      <c r="B377" s="6" t="s">
        <v>897</v>
      </c>
      <c r="C377" s="6" t="s">
        <v>11</v>
      </c>
      <c r="D377" s="6">
        <v>35</v>
      </c>
      <c r="E377" s="6" t="s">
        <v>881</v>
      </c>
      <c r="F377" s="6" t="s">
        <v>898</v>
      </c>
      <c r="G377" s="3">
        <v>0.4820686321894635</v>
      </c>
      <c r="H377" s="3">
        <v>0.471483704974271</v>
      </c>
      <c r="I377" s="3">
        <v>1.0059907415811926</v>
      </c>
      <c r="J377" s="3">
        <v>0.91502860114404572</v>
      </c>
      <c r="K377" s="3">
        <v>0.47674679312667367</v>
      </c>
      <c r="L377" s="7">
        <v>4987</v>
      </c>
      <c r="M377" s="7">
        <v>10345</v>
      </c>
      <c r="N377" s="7">
        <v>2199</v>
      </c>
      <c r="O377" s="7">
        <v>4664</v>
      </c>
      <c r="P377" s="7">
        <v>11083</v>
      </c>
      <c r="Q377" s="7">
        <v>11017</v>
      </c>
      <c r="R377" s="7">
        <v>8798</v>
      </c>
      <c r="S377" s="7">
        <v>9615</v>
      </c>
    </row>
    <row r="378" spans="1:19" x14ac:dyDescent="0.25">
      <c r="A378" s="6" t="s">
        <v>729</v>
      </c>
      <c r="B378" s="6" t="s">
        <v>730</v>
      </c>
      <c r="C378" s="6" t="s">
        <v>11</v>
      </c>
      <c r="D378" s="6">
        <v>35</v>
      </c>
      <c r="E378" s="6" t="s">
        <v>488</v>
      </c>
      <c r="F378" s="6" t="s">
        <v>139</v>
      </c>
      <c r="G378" s="3">
        <v>1.3893376413570275</v>
      </c>
      <c r="H378" s="3">
        <v>1.4954128440366972</v>
      </c>
      <c r="I378" s="3">
        <v>0.39664179104477609</v>
      </c>
      <c r="J378" s="3">
        <v>0.17399901136925358</v>
      </c>
      <c r="K378" s="3">
        <v>0.26270759317066017</v>
      </c>
      <c r="L378" s="7">
        <v>860</v>
      </c>
      <c r="M378" s="7">
        <v>619</v>
      </c>
      <c r="N378" s="7">
        <v>652</v>
      </c>
      <c r="O378" s="7">
        <v>436</v>
      </c>
      <c r="P378" s="7">
        <v>1063</v>
      </c>
      <c r="Q378" s="7">
        <v>2680</v>
      </c>
      <c r="R378" s="7">
        <v>352</v>
      </c>
      <c r="S378" s="7">
        <v>2023</v>
      </c>
    </row>
    <row r="379" spans="1:19" x14ac:dyDescent="0.25">
      <c r="A379" s="6" t="s">
        <v>902</v>
      </c>
      <c r="B379" s="6" t="s">
        <v>903</v>
      </c>
      <c r="C379" s="6" t="s">
        <v>11</v>
      </c>
      <c r="D379" s="6">
        <v>35</v>
      </c>
      <c r="E379" s="6" t="s">
        <v>881</v>
      </c>
      <c r="F379" s="6" t="s">
        <v>904</v>
      </c>
      <c r="G379" s="3">
        <v>0.47860525886003591</v>
      </c>
      <c r="H379" s="3">
        <v>0.34701773240193445</v>
      </c>
      <c r="I379" s="3">
        <v>1.0798898071625345</v>
      </c>
      <c r="J379" s="3">
        <v>0.98153034300791553</v>
      </c>
      <c r="K379" s="3">
        <v>0.40753467539002186</v>
      </c>
      <c r="L379" s="7">
        <v>5861</v>
      </c>
      <c r="M379" s="7">
        <v>12246</v>
      </c>
      <c r="N379" s="7">
        <v>3229</v>
      </c>
      <c r="O379" s="7">
        <v>9305</v>
      </c>
      <c r="P379" s="7">
        <v>1568</v>
      </c>
      <c r="Q379" s="7">
        <v>1452</v>
      </c>
      <c r="R379" s="7">
        <v>372</v>
      </c>
      <c r="S379" s="7">
        <v>379</v>
      </c>
    </row>
    <row r="380" spans="1:19" x14ac:dyDescent="0.25">
      <c r="A380" s="6" t="s">
        <v>905</v>
      </c>
      <c r="B380" s="6" t="s">
        <v>117</v>
      </c>
      <c r="C380" s="6" t="s">
        <v>2</v>
      </c>
      <c r="D380" s="6">
        <v>35</v>
      </c>
      <c r="E380" s="6" t="s">
        <v>881</v>
      </c>
      <c r="F380" s="6" t="s">
        <v>906</v>
      </c>
      <c r="G380" s="3">
        <v>0.4750418430638968</v>
      </c>
      <c r="H380" s="3">
        <v>0.46518078256562656</v>
      </c>
      <c r="I380" s="3">
        <v>0.60869565217391308</v>
      </c>
      <c r="J380" s="3">
        <v>0.77777777777777779</v>
      </c>
      <c r="K380" s="3">
        <v>0.47008545638839017</v>
      </c>
      <c r="L380" s="7">
        <v>4825</v>
      </c>
      <c r="M380" s="7">
        <v>10157</v>
      </c>
      <c r="N380" s="7">
        <v>4696</v>
      </c>
      <c r="O380" s="7">
        <v>10095</v>
      </c>
      <c r="P380" s="7">
        <v>14</v>
      </c>
      <c r="Q380" s="7">
        <v>23</v>
      </c>
      <c r="R380" s="7">
        <v>14</v>
      </c>
      <c r="S380" s="7">
        <v>18</v>
      </c>
    </row>
    <row r="381" spans="1:19" x14ac:dyDescent="0.25">
      <c r="A381" s="6" t="s">
        <v>907</v>
      </c>
      <c r="B381" s="6" t="s">
        <v>32</v>
      </c>
      <c r="C381" s="6" t="s">
        <v>2</v>
      </c>
      <c r="D381" s="6">
        <v>35</v>
      </c>
      <c r="E381" s="6" t="s">
        <v>881</v>
      </c>
      <c r="F381" s="6" t="s">
        <v>908</v>
      </c>
      <c r="G381" s="3">
        <v>0.47446722959388821</v>
      </c>
      <c r="H381" s="3">
        <v>0.48925081433224754</v>
      </c>
      <c r="I381" s="3">
        <v>0.99862306368330467</v>
      </c>
      <c r="J381" s="3">
        <v>0.65335753176043554</v>
      </c>
      <c r="K381" s="3">
        <v>0.4818023230047519</v>
      </c>
      <c r="L381" s="7">
        <v>1180</v>
      </c>
      <c r="M381" s="7">
        <v>2487</v>
      </c>
      <c r="N381" s="7">
        <v>751</v>
      </c>
      <c r="O381" s="7">
        <v>1535</v>
      </c>
      <c r="P381" s="7">
        <v>2901</v>
      </c>
      <c r="Q381" s="7">
        <v>2905</v>
      </c>
      <c r="R381" s="7">
        <v>1080</v>
      </c>
      <c r="S381" s="7">
        <v>1653</v>
      </c>
    </row>
    <row r="382" spans="1:19" x14ac:dyDescent="0.25">
      <c r="A382" s="6" t="s">
        <v>909</v>
      </c>
      <c r="B382" s="6" t="s">
        <v>128</v>
      </c>
      <c r="C382" s="6" t="s">
        <v>2</v>
      </c>
      <c r="D382" s="6">
        <v>35</v>
      </c>
      <c r="E382" s="6" t="s">
        <v>881</v>
      </c>
      <c r="F382" s="6" t="s">
        <v>910</v>
      </c>
      <c r="G382" s="3">
        <v>0.47313967369677679</v>
      </c>
      <c r="H382" s="3">
        <v>0.3563501849568434</v>
      </c>
      <c r="I382" s="3">
        <v>0.47135416666666669</v>
      </c>
      <c r="J382" s="3">
        <v>0.39714285714285713</v>
      </c>
      <c r="K382" s="3">
        <v>0.41061345598052063</v>
      </c>
      <c r="L382" s="7">
        <v>1189</v>
      </c>
      <c r="M382" s="7">
        <v>2513</v>
      </c>
      <c r="N382" s="7">
        <v>578</v>
      </c>
      <c r="O382" s="7">
        <v>1622</v>
      </c>
      <c r="P382" s="7">
        <v>543</v>
      </c>
      <c r="Q382" s="7">
        <v>1152</v>
      </c>
      <c r="R382" s="7">
        <v>139</v>
      </c>
      <c r="S382" s="7">
        <v>350</v>
      </c>
    </row>
    <row r="383" spans="1:19" x14ac:dyDescent="0.25">
      <c r="A383" s="6" t="s">
        <v>911</v>
      </c>
      <c r="B383" s="6" t="s">
        <v>912</v>
      </c>
      <c r="C383" s="6" t="s">
        <v>2</v>
      </c>
      <c r="D383" s="6">
        <v>35</v>
      </c>
      <c r="E383" s="6" t="s">
        <v>881</v>
      </c>
      <c r="F383" s="6" t="s">
        <v>913</v>
      </c>
      <c r="G383" s="3">
        <v>0.4703001579778831</v>
      </c>
      <c r="H383" s="3">
        <v>0.46722730645560229</v>
      </c>
      <c r="I383" s="3">
        <v>0.65140032948929161</v>
      </c>
      <c r="J383" s="3">
        <v>0.74032738095238093</v>
      </c>
      <c r="K383" s="3">
        <v>0.46876121430601586</v>
      </c>
      <c r="L383" s="7">
        <v>2977</v>
      </c>
      <c r="M383" s="7">
        <v>6330</v>
      </c>
      <c r="N383" s="7">
        <v>3778</v>
      </c>
      <c r="O383" s="7">
        <v>8086</v>
      </c>
      <c r="P383" s="7">
        <v>1977</v>
      </c>
      <c r="Q383" s="7">
        <v>3035</v>
      </c>
      <c r="R383" s="7">
        <v>995</v>
      </c>
      <c r="S383" s="7">
        <v>1344</v>
      </c>
    </row>
    <row r="384" spans="1:19" x14ac:dyDescent="0.25">
      <c r="A384" s="6" t="s">
        <v>914</v>
      </c>
      <c r="B384" s="6" t="s">
        <v>915</v>
      </c>
      <c r="C384" s="6" t="s">
        <v>11</v>
      </c>
      <c r="D384" s="6">
        <v>35</v>
      </c>
      <c r="E384" s="6" t="s">
        <v>881</v>
      </c>
      <c r="F384" s="6" t="s">
        <v>916</v>
      </c>
      <c r="G384" s="3">
        <v>0.46986721144024512</v>
      </c>
      <c r="H384" s="3">
        <v>0.27117486338797814</v>
      </c>
      <c r="I384" s="3">
        <v>0.1249024199843872</v>
      </c>
      <c r="J384" s="3">
        <v>0.15147058823529411</v>
      </c>
      <c r="K384" s="3">
        <v>0.35695402627341061</v>
      </c>
      <c r="L384" s="7">
        <v>920</v>
      </c>
      <c r="M384" s="7">
        <v>1958</v>
      </c>
      <c r="N384" s="7">
        <v>397</v>
      </c>
      <c r="O384" s="7">
        <v>1464</v>
      </c>
      <c r="P384" s="7">
        <v>160</v>
      </c>
      <c r="Q384" s="7">
        <v>1281</v>
      </c>
      <c r="R384" s="7">
        <v>103</v>
      </c>
      <c r="S384" s="7">
        <v>680</v>
      </c>
    </row>
    <row r="385" spans="1:19" x14ac:dyDescent="0.25">
      <c r="A385" s="6" t="s">
        <v>917</v>
      </c>
      <c r="B385" s="6" t="s">
        <v>918</v>
      </c>
      <c r="C385" s="6" t="s">
        <v>2</v>
      </c>
      <c r="D385" s="6">
        <v>35</v>
      </c>
      <c r="E385" s="6" t="s">
        <v>881</v>
      </c>
      <c r="F385" s="6" t="s">
        <v>919</v>
      </c>
      <c r="G385" s="3">
        <v>0.46772908366533866</v>
      </c>
      <c r="H385" s="3">
        <v>0.38235294117647056</v>
      </c>
      <c r="I385" s="3">
        <v>0.94629671067352872</v>
      </c>
      <c r="J385" s="3">
        <v>0.96530920060331826</v>
      </c>
      <c r="K385" s="3">
        <v>0.42289193751266729</v>
      </c>
      <c r="L385" s="7">
        <v>587</v>
      </c>
      <c r="M385" s="7">
        <v>1255</v>
      </c>
      <c r="N385" s="7">
        <v>559</v>
      </c>
      <c r="O385" s="7">
        <v>1462</v>
      </c>
      <c r="P385" s="7">
        <v>4229</v>
      </c>
      <c r="Q385" s="7">
        <v>4469</v>
      </c>
      <c r="R385" s="7">
        <v>1280</v>
      </c>
      <c r="S385" s="7">
        <v>1326</v>
      </c>
    </row>
    <row r="386" spans="1:19" x14ac:dyDescent="0.25">
      <c r="A386" s="6" t="s">
        <v>920</v>
      </c>
      <c r="B386" s="6" t="s">
        <v>921</v>
      </c>
      <c r="C386" s="6" t="s">
        <v>2</v>
      </c>
      <c r="D386" s="6">
        <v>35</v>
      </c>
      <c r="E386" s="6" t="s">
        <v>881</v>
      </c>
      <c r="F386" s="6" t="s">
        <v>922</v>
      </c>
      <c r="G386" s="3">
        <v>0.46761576971214019</v>
      </c>
      <c r="H386" s="3">
        <v>0.42748091603053434</v>
      </c>
      <c r="I386" s="3">
        <v>1.2994011976047903</v>
      </c>
      <c r="J386" s="3">
        <v>0.75</v>
      </c>
      <c r="K386" s="3">
        <v>0.44709821917210663</v>
      </c>
      <c r="L386" s="7">
        <v>2989</v>
      </c>
      <c r="M386" s="7">
        <v>6392</v>
      </c>
      <c r="N386" s="7">
        <v>1624</v>
      </c>
      <c r="O386" s="7">
        <v>3799</v>
      </c>
      <c r="P386" s="7">
        <v>651</v>
      </c>
      <c r="Q386" s="7">
        <v>501</v>
      </c>
      <c r="R386" s="7">
        <v>18</v>
      </c>
      <c r="S386" s="7">
        <v>24</v>
      </c>
    </row>
    <row r="387" spans="1:19" x14ac:dyDescent="0.25">
      <c r="A387" s="6" t="s">
        <v>923</v>
      </c>
      <c r="B387" s="6" t="s">
        <v>32</v>
      </c>
      <c r="C387" s="6" t="s">
        <v>2</v>
      </c>
      <c r="D387" s="6">
        <v>35</v>
      </c>
      <c r="E387" s="6" t="s">
        <v>881</v>
      </c>
      <c r="F387" s="6" t="s">
        <v>924</v>
      </c>
      <c r="G387" s="3">
        <v>0.46646653040367908</v>
      </c>
      <c r="H387" s="3">
        <v>0.28800746616892209</v>
      </c>
      <c r="I387" s="3">
        <v>0.47826086956521741</v>
      </c>
      <c r="J387" s="3">
        <v>1.4705882352941178</v>
      </c>
      <c r="K387" s="3">
        <v>0.36653218613673216</v>
      </c>
      <c r="L387" s="7">
        <v>7303</v>
      </c>
      <c r="M387" s="7">
        <v>15656</v>
      </c>
      <c r="N387" s="7">
        <v>3086</v>
      </c>
      <c r="O387" s="7">
        <v>10715</v>
      </c>
      <c r="P387" s="7">
        <v>33</v>
      </c>
      <c r="Q387" s="7">
        <v>69</v>
      </c>
      <c r="R387" s="7">
        <v>25</v>
      </c>
      <c r="S387" s="7">
        <v>17</v>
      </c>
    </row>
    <row r="388" spans="1:19" x14ac:dyDescent="0.25">
      <c r="A388" s="6" t="s">
        <v>925</v>
      </c>
      <c r="B388" s="6" t="s">
        <v>128</v>
      </c>
      <c r="C388" s="6" t="s">
        <v>2</v>
      </c>
      <c r="D388" s="6">
        <v>35</v>
      </c>
      <c r="E388" s="6" t="s">
        <v>893</v>
      </c>
      <c r="F388" s="6" t="s">
        <v>855</v>
      </c>
      <c r="G388" s="3">
        <v>0.46292327475353623</v>
      </c>
      <c r="H388" s="3">
        <v>0.47068676716917923</v>
      </c>
      <c r="I388" s="3">
        <v>0.32970807097882082</v>
      </c>
      <c r="J388" s="3">
        <v>0.35714285714285715</v>
      </c>
      <c r="K388" s="3">
        <v>0.40022400919326739</v>
      </c>
      <c r="L388" s="7">
        <v>1080</v>
      </c>
      <c r="M388" s="7">
        <v>2333</v>
      </c>
      <c r="N388" s="7">
        <v>1686</v>
      </c>
      <c r="O388" s="7">
        <v>3582</v>
      </c>
      <c r="P388" s="7">
        <v>576</v>
      </c>
      <c r="Q388" s="7">
        <v>1747</v>
      </c>
      <c r="R388" s="7">
        <v>365</v>
      </c>
      <c r="S388" s="7">
        <v>1022</v>
      </c>
    </row>
    <row r="389" spans="1:19" x14ac:dyDescent="0.25">
      <c r="A389" s="6" t="s">
        <v>926</v>
      </c>
      <c r="B389" s="6" t="s">
        <v>927</v>
      </c>
      <c r="C389" s="6" t="s">
        <v>2</v>
      </c>
      <c r="D389" s="6">
        <v>35</v>
      </c>
      <c r="E389" s="6" t="s">
        <v>881</v>
      </c>
      <c r="F389" s="6" t="s">
        <v>928</v>
      </c>
      <c r="G389" s="3">
        <v>0.46023329798515378</v>
      </c>
      <c r="H389" s="3">
        <v>0.42590775269872422</v>
      </c>
      <c r="I389" s="3">
        <v>0.81942171303873435</v>
      </c>
      <c r="J389" s="3">
        <v>0.66397228637413397</v>
      </c>
      <c r="K389" s="3">
        <v>0.44273799211495179</v>
      </c>
      <c r="L389" s="7">
        <v>434</v>
      </c>
      <c r="M389" s="7">
        <v>943</v>
      </c>
      <c r="N389" s="7">
        <v>434</v>
      </c>
      <c r="O389" s="7">
        <v>1019</v>
      </c>
      <c r="P389" s="7">
        <v>1502</v>
      </c>
      <c r="Q389" s="7">
        <v>1833</v>
      </c>
      <c r="R389" s="7">
        <v>575</v>
      </c>
      <c r="S389" s="7">
        <v>866</v>
      </c>
    </row>
    <row r="390" spans="1:19" x14ac:dyDescent="0.25">
      <c r="A390" s="6" t="s">
        <v>929</v>
      </c>
      <c r="B390" s="6" t="s">
        <v>930</v>
      </c>
      <c r="C390" s="6" t="s">
        <v>11</v>
      </c>
      <c r="D390" s="6">
        <v>35</v>
      </c>
      <c r="E390" s="6" t="s">
        <v>881</v>
      </c>
      <c r="F390" s="6" t="s">
        <v>931</v>
      </c>
      <c r="G390" s="3">
        <v>0.45631929046563191</v>
      </c>
      <c r="H390" s="3">
        <v>0.40524492825333991</v>
      </c>
      <c r="I390" s="3">
        <v>0.6374807987711214</v>
      </c>
      <c r="J390" s="3">
        <v>0.2983425414364641</v>
      </c>
      <c r="K390" s="3">
        <v>0.43002450874962928</v>
      </c>
      <c r="L390" s="7">
        <v>1029</v>
      </c>
      <c r="M390" s="7">
        <v>2255</v>
      </c>
      <c r="N390" s="7">
        <v>819</v>
      </c>
      <c r="O390" s="7">
        <v>2021</v>
      </c>
      <c r="P390" s="7">
        <v>415</v>
      </c>
      <c r="Q390" s="7">
        <v>651</v>
      </c>
      <c r="R390" s="7">
        <v>54</v>
      </c>
      <c r="S390" s="7">
        <v>181</v>
      </c>
    </row>
    <row r="391" spans="1:19" x14ac:dyDescent="0.25">
      <c r="A391" s="6" t="s">
        <v>932</v>
      </c>
      <c r="B391" s="6" t="s">
        <v>933</v>
      </c>
      <c r="C391" s="6" t="s">
        <v>2</v>
      </c>
      <c r="D391" s="6">
        <v>35</v>
      </c>
      <c r="E391" s="6" t="s">
        <v>881</v>
      </c>
      <c r="F391" s="6" t="s">
        <v>934</v>
      </c>
      <c r="G391" s="3">
        <v>0.45408593091828137</v>
      </c>
      <c r="H391" s="3">
        <v>0.43781942078364566</v>
      </c>
      <c r="I391" s="3">
        <v>0.79777862887782458</v>
      </c>
      <c r="J391" s="3">
        <v>0.69646719538572455</v>
      </c>
      <c r="K391" s="3">
        <v>0.44587850280165392</v>
      </c>
      <c r="L391" s="7">
        <v>539</v>
      </c>
      <c r="M391" s="7">
        <v>1187</v>
      </c>
      <c r="N391" s="7">
        <v>514</v>
      </c>
      <c r="O391" s="7">
        <v>1174</v>
      </c>
      <c r="P391" s="7">
        <v>2083</v>
      </c>
      <c r="Q391" s="7">
        <v>2611</v>
      </c>
      <c r="R391" s="7">
        <v>966</v>
      </c>
      <c r="S391" s="7">
        <v>1387</v>
      </c>
    </row>
    <row r="392" spans="1:19" x14ac:dyDescent="0.25">
      <c r="A392" s="6" t="s">
        <v>935</v>
      </c>
      <c r="B392" s="6" t="s">
        <v>936</v>
      </c>
      <c r="C392" s="6" t="s">
        <v>66</v>
      </c>
      <c r="D392" s="6">
        <v>35</v>
      </c>
      <c r="E392" s="6" t="s">
        <v>881</v>
      </c>
      <c r="F392" s="6" t="s">
        <v>937</v>
      </c>
      <c r="G392" s="3">
        <v>0.45205850487540628</v>
      </c>
      <c r="H392" s="3">
        <v>0.4328156650911546</v>
      </c>
      <c r="I392" s="3">
        <v>0.96224915557321677</v>
      </c>
      <c r="J392" s="3">
        <v>1.0299028158484924</v>
      </c>
      <c r="K392" s="3">
        <v>0.44233245692325351</v>
      </c>
      <c r="L392" s="7">
        <v>1669</v>
      </c>
      <c r="M392" s="7">
        <v>3692</v>
      </c>
      <c r="N392" s="7">
        <v>1923</v>
      </c>
      <c r="O392" s="7">
        <v>4443</v>
      </c>
      <c r="P392" s="7">
        <v>4843</v>
      </c>
      <c r="Q392" s="7">
        <v>5033</v>
      </c>
      <c r="R392" s="7">
        <v>4133</v>
      </c>
      <c r="S392" s="7">
        <v>4013</v>
      </c>
    </row>
    <row r="393" spans="1:19" x14ac:dyDescent="0.25">
      <c r="A393" s="6" t="s">
        <v>938</v>
      </c>
      <c r="B393" s="6" t="s">
        <v>939</v>
      </c>
      <c r="C393" s="6" t="s">
        <v>2</v>
      </c>
      <c r="D393" s="6">
        <v>35</v>
      </c>
      <c r="E393" s="6" t="s">
        <v>881</v>
      </c>
      <c r="F393" s="6" t="s">
        <v>940</v>
      </c>
      <c r="G393" s="3">
        <v>0.45017399557102183</v>
      </c>
      <c r="H393" s="3">
        <v>0.44673645320197042</v>
      </c>
      <c r="I393" s="3">
        <v>0.40974729241877256</v>
      </c>
      <c r="J393" s="3">
        <v>0.75929203539823009</v>
      </c>
      <c r="K393" s="3">
        <v>0.44845193065161154</v>
      </c>
      <c r="L393" s="7">
        <v>1423</v>
      </c>
      <c r="M393" s="7">
        <v>3161</v>
      </c>
      <c r="N393" s="7">
        <v>1451</v>
      </c>
      <c r="O393" s="7">
        <v>3248</v>
      </c>
      <c r="P393" s="7">
        <v>227</v>
      </c>
      <c r="Q393" s="7">
        <v>554</v>
      </c>
      <c r="R393" s="7">
        <v>429</v>
      </c>
      <c r="S393" s="7">
        <v>565</v>
      </c>
    </row>
    <row r="394" spans="1:19" x14ac:dyDescent="0.25">
      <c r="A394" s="6" t="s">
        <v>941</v>
      </c>
      <c r="B394" s="6" t="s">
        <v>117</v>
      </c>
      <c r="C394" s="6" t="s">
        <v>2</v>
      </c>
      <c r="D394" s="6">
        <v>35</v>
      </c>
      <c r="E394" s="6" t="s">
        <v>881</v>
      </c>
      <c r="F394" s="6" t="s">
        <v>942</v>
      </c>
      <c r="G394" s="3">
        <v>0.45001741553465691</v>
      </c>
      <c r="H394" s="3">
        <v>0.46369485294117646</v>
      </c>
      <c r="I394" s="3">
        <v>0.91539763113367179</v>
      </c>
      <c r="J394" s="3">
        <v>1.0448430493273542</v>
      </c>
      <c r="K394" s="3">
        <v>0.45680494668656013</v>
      </c>
      <c r="L394" s="7">
        <v>2584</v>
      </c>
      <c r="M394" s="7">
        <v>5742</v>
      </c>
      <c r="N394" s="7">
        <v>2018</v>
      </c>
      <c r="O394" s="7">
        <v>4352</v>
      </c>
      <c r="P394" s="7">
        <v>541</v>
      </c>
      <c r="Q394" s="7">
        <v>591</v>
      </c>
      <c r="R394" s="7">
        <v>233</v>
      </c>
      <c r="S394" s="7">
        <v>223</v>
      </c>
    </row>
    <row r="395" spans="1:19" x14ac:dyDescent="0.25">
      <c r="A395" s="6" t="s">
        <v>1181</v>
      </c>
      <c r="B395" s="6" t="s">
        <v>781</v>
      </c>
      <c r="C395" s="6" t="s">
        <v>2</v>
      </c>
      <c r="D395" s="6">
        <v>35</v>
      </c>
      <c r="E395" s="6" t="s">
        <v>488</v>
      </c>
      <c r="F395" s="6" t="s">
        <v>782</v>
      </c>
      <c r="G395" s="3">
        <v>0.17307692307692307</v>
      </c>
      <c r="H395" s="3">
        <v>1.4615384615384615</v>
      </c>
      <c r="I395" s="3">
        <v>0.39158676152180638</v>
      </c>
      <c r="J395" s="3">
        <v>0.44706591034586618</v>
      </c>
      <c r="K395" s="3">
        <v>0.41840780587739512</v>
      </c>
      <c r="L395" s="7">
        <v>9</v>
      </c>
      <c r="M395" s="7">
        <v>52</v>
      </c>
      <c r="N395" s="7">
        <v>19</v>
      </c>
      <c r="O395" s="7">
        <v>13</v>
      </c>
      <c r="P395" s="7">
        <v>8862</v>
      </c>
      <c r="Q395" s="7">
        <v>22631</v>
      </c>
      <c r="R395" s="7">
        <v>8906</v>
      </c>
      <c r="S395" s="7">
        <v>19921</v>
      </c>
    </row>
    <row r="396" spans="1:19" x14ac:dyDescent="0.25">
      <c r="A396" s="6" t="s">
        <v>944</v>
      </c>
      <c r="B396" s="6" t="s">
        <v>945</v>
      </c>
      <c r="C396" s="6" t="s">
        <v>2</v>
      </c>
      <c r="D396" s="6">
        <v>35</v>
      </c>
      <c r="E396" s="6" t="s">
        <v>881</v>
      </c>
      <c r="F396" s="6" t="s">
        <v>946</v>
      </c>
      <c r="G396" s="3">
        <v>0.44650864830237025</v>
      </c>
      <c r="H396" s="3">
        <v>0.4</v>
      </c>
      <c r="I396" s="3">
        <v>1.2761194029850746</v>
      </c>
      <c r="J396" s="3">
        <v>3.7037037037037037</v>
      </c>
      <c r="K396" s="3">
        <v>0.4226150249588248</v>
      </c>
      <c r="L396" s="7">
        <v>697</v>
      </c>
      <c r="M396" s="7">
        <v>1561</v>
      </c>
      <c r="N396" s="7">
        <v>372</v>
      </c>
      <c r="O396" s="7">
        <v>930</v>
      </c>
      <c r="P396" s="7">
        <v>171</v>
      </c>
      <c r="Q396" s="7">
        <v>134</v>
      </c>
      <c r="R396" s="7">
        <v>100</v>
      </c>
      <c r="S396" s="7">
        <v>27</v>
      </c>
    </row>
    <row r="397" spans="1:19" x14ac:dyDescent="0.25">
      <c r="A397" s="6" t="s">
        <v>947</v>
      </c>
      <c r="B397" s="6" t="s">
        <v>948</v>
      </c>
      <c r="C397" s="6" t="s">
        <v>2</v>
      </c>
      <c r="D397" s="6">
        <v>35</v>
      </c>
      <c r="E397" s="6" t="s">
        <v>881</v>
      </c>
      <c r="F397" s="6" t="s">
        <v>949</v>
      </c>
      <c r="G397" s="3">
        <v>0.44508009153318079</v>
      </c>
      <c r="H397" s="3">
        <v>0.34947768281101615</v>
      </c>
      <c r="I397" s="3">
        <v>0.4567901234567901</v>
      </c>
      <c r="J397" s="3">
        <v>0.28099173553719009</v>
      </c>
      <c r="K397" s="3">
        <v>0.39439264579138766</v>
      </c>
      <c r="L397" s="7">
        <v>389</v>
      </c>
      <c r="M397" s="7">
        <v>874</v>
      </c>
      <c r="N397" s="7">
        <v>368</v>
      </c>
      <c r="O397" s="7">
        <v>1053</v>
      </c>
      <c r="P397" s="7">
        <v>148</v>
      </c>
      <c r="Q397" s="7">
        <v>324</v>
      </c>
      <c r="R397" s="7">
        <v>68</v>
      </c>
      <c r="S397" s="7">
        <v>242</v>
      </c>
    </row>
    <row r="398" spans="1:19" x14ac:dyDescent="0.25">
      <c r="A398" s="6" t="s">
        <v>950</v>
      </c>
      <c r="B398" s="6" t="s">
        <v>951</v>
      </c>
      <c r="C398" s="6" t="s">
        <v>2</v>
      </c>
      <c r="D398" s="6">
        <v>35</v>
      </c>
      <c r="E398" s="6" t="s">
        <v>881</v>
      </c>
      <c r="F398" s="6" t="s">
        <v>952</v>
      </c>
      <c r="G398" s="3">
        <v>0.44427934621099552</v>
      </c>
      <c r="H398" s="3">
        <v>0.30600387346675273</v>
      </c>
      <c r="I398" s="3">
        <v>0.50230414746543783</v>
      </c>
      <c r="J398" s="3">
        <v>0.4511627906976744</v>
      </c>
      <c r="K398" s="3">
        <v>0.36871560970732048</v>
      </c>
      <c r="L398" s="7">
        <v>598</v>
      </c>
      <c r="M398" s="7">
        <v>1346</v>
      </c>
      <c r="N398" s="7">
        <v>474</v>
      </c>
      <c r="O398" s="7">
        <v>1549</v>
      </c>
      <c r="P398" s="7">
        <v>218</v>
      </c>
      <c r="Q398" s="7">
        <v>434</v>
      </c>
      <c r="R398" s="7">
        <v>194</v>
      </c>
      <c r="S398" s="7">
        <v>430</v>
      </c>
    </row>
    <row r="399" spans="1:19" x14ac:dyDescent="0.25">
      <c r="A399" s="6" t="s">
        <v>953</v>
      </c>
      <c r="B399" s="6" t="s">
        <v>32</v>
      </c>
      <c r="C399" s="6" t="s">
        <v>2</v>
      </c>
      <c r="D399" s="6">
        <v>35</v>
      </c>
      <c r="E399" s="6" t="s">
        <v>881</v>
      </c>
      <c r="F399" s="6" t="s">
        <v>924</v>
      </c>
      <c r="G399" s="3">
        <v>0.44363149216817804</v>
      </c>
      <c r="H399" s="3">
        <v>0.30871539792387542</v>
      </c>
      <c r="I399" s="3">
        <v>0.59154929577464788</v>
      </c>
      <c r="J399" s="3">
        <v>1.1764705882352942</v>
      </c>
      <c r="K399" s="3">
        <v>0.37007549586032001</v>
      </c>
      <c r="L399" s="7">
        <v>4305</v>
      </c>
      <c r="M399" s="7">
        <v>9704</v>
      </c>
      <c r="N399" s="7">
        <v>2855</v>
      </c>
      <c r="O399" s="7">
        <v>9248</v>
      </c>
      <c r="P399" s="7">
        <v>42</v>
      </c>
      <c r="Q399" s="7">
        <v>71</v>
      </c>
      <c r="R399" s="7">
        <v>20</v>
      </c>
      <c r="S399" s="7">
        <v>17</v>
      </c>
    </row>
    <row r="400" spans="1:19" x14ac:dyDescent="0.25">
      <c r="A400" s="6" t="s">
        <v>827</v>
      </c>
      <c r="B400" s="6" t="s">
        <v>828</v>
      </c>
      <c r="C400" s="6" t="s">
        <v>2</v>
      </c>
      <c r="D400" s="6">
        <v>35</v>
      </c>
      <c r="E400" s="6" t="s">
        <v>488</v>
      </c>
      <c r="F400" s="6" t="s">
        <v>829</v>
      </c>
      <c r="G400" s="3">
        <v>0.66275659824046917</v>
      </c>
      <c r="H400" s="3">
        <v>0.89384010484927912</v>
      </c>
      <c r="I400" s="3">
        <v>0.38682634730538923</v>
      </c>
      <c r="J400" s="3">
        <v>0.41176470588235292</v>
      </c>
      <c r="K400" s="3">
        <v>0.39910078567418089</v>
      </c>
      <c r="L400" s="7">
        <v>226</v>
      </c>
      <c r="M400" s="7">
        <v>341</v>
      </c>
      <c r="N400" s="7">
        <v>682</v>
      </c>
      <c r="O400" s="7">
        <v>763</v>
      </c>
      <c r="P400" s="7">
        <v>646</v>
      </c>
      <c r="Q400" s="7">
        <v>1670</v>
      </c>
      <c r="R400" s="7">
        <v>504</v>
      </c>
      <c r="S400" s="7">
        <v>1224</v>
      </c>
    </row>
    <row r="401" spans="1:19" x14ac:dyDescent="0.25">
      <c r="A401" s="6" t="s">
        <v>957</v>
      </c>
      <c r="B401" s="6" t="s">
        <v>958</v>
      </c>
      <c r="C401" s="6" t="s">
        <v>2</v>
      </c>
      <c r="D401" s="6">
        <v>35</v>
      </c>
      <c r="E401" s="6" t="s">
        <v>881</v>
      </c>
      <c r="F401" s="6" t="s">
        <v>959</v>
      </c>
      <c r="G401" s="3">
        <v>0.43893805309734513</v>
      </c>
      <c r="H401" s="3">
        <v>0.44175491679273826</v>
      </c>
      <c r="I401" s="3">
        <v>0.92261904761904767</v>
      </c>
      <c r="J401" s="3">
        <v>0.79564032697547682</v>
      </c>
      <c r="K401" s="3">
        <v>0.44034423253085109</v>
      </c>
      <c r="L401" s="7">
        <v>744</v>
      </c>
      <c r="M401" s="7">
        <v>1695</v>
      </c>
      <c r="N401" s="7">
        <v>584</v>
      </c>
      <c r="O401" s="7">
        <v>1322</v>
      </c>
      <c r="P401" s="7">
        <v>465</v>
      </c>
      <c r="Q401" s="7">
        <v>504</v>
      </c>
      <c r="R401" s="7">
        <v>292</v>
      </c>
      <c r="S401" s="7">
        <v>367</v>
      </c>
    </row>
    <row r="402" spans="1:19" x14ac:dyDescent="0.25">
      <c r="A402" s="6" t="s">
        <v>960</v>
      </c>
      <c r="B402" s="6" t="s">
        <v>961</v>
      </c>
      <c r="C402" s="6" t="s">
        <v>11</v>
      </c>
      <c r="D402" s="6">
        <v>35</v>
      </c>
      <c r="E402" s="6" t="s">
        <v>881</v>
      </c>
      <c r="F402" s="6" t="s">
        <v>962</v>
      </c>
      <c r="G402" s="3">
        <v>0.43648960739030024</v>
      </c>
      <c r="H402" s="3">
        <v>0.41144598713173042</v>
      </c>
      <c r="I402" s="3">
        <v>0.32439678284182305</v>
      </c>
      <c r="J402" s="3">
        <v>0.25773195876288657</v>
      </c>
      <c r="K402" s="3">
        <v>0.42378284224994711</v>
      </c>
      <c r="L402" s="7">
        <v>4536</v>
      </c>
      <c r="M402" s="7">
        <v>10392</v>
      </c>
      <c r="N402" s="7">
        <v>2430</v>
      </c>
      <c r="O402" s="7">
        <v>5906</v>
      </c>
      <c r="P402" s="7">
        <v>121</v>
      </c>
      <c r="Q402" s="7">
        <v>373</v>
      </c>
      <c r="R402" s="7">
        <v>50</v>
      </c>
      <c r="S402" s="7">
        <v>194</v>
      </c>
    </row>
    <row r="403" spans="1:19" x14ac:dyDescent="0.25">
      <c r="A403" s="6" t="s">
        <v>963</v>
      </c>
      <c r="B403" s="6" t="s">
        <v>964</v>
      </c>
      <c r="C403" s="6" t="s">
        <v>2</v>
      </c>
      <c r="D403" s="6">
        <v>35</v>
      </c>
      <c r="E403" s="6" t="s">
        <v>881</v>
      </c>
      <c r="F403" s="6" t="s">
        <v>965</v>
      </c>
      <c r="G403" s="3">
        <v>0.43648847474252084</v>
      </c>
      <c r="H403" s="3">
        <v>0.46585494970884067</v>
      </c>
      <c r="I403" s="3">
        <v>0.3808493210891874</v>
      </c>
      <c r="J403" s="3">
        <v>0.58678414096916298</v>
      </c>
      <c r="K403" s="3">
        <v>0.45093271831800541</v>
      </c>
      <c r="L403" s="7">
        <v>2670</v>
      </c>
      <c r="M403" s="7">
        <v>6117</v>
      </c>
      <c r="N403" s="7">
        <v>2640</v>
      </c>
      <c r="O403" s="7">
        <v>5667</v>
      </c>
      <c r="P403" s="7">
        <v>57191</v>
      </c>
      <c r="Q403" s="7">
        <v>150167</v>
      </c>
      <c r="R403" s="7">
        <v>666</v>
      </c>
      <c r="S403" s="7">
        <v>1135</v>
      </c>
    </row>
    <row r="404" spans="1:19" x14ac:dyDescent="0.25">
      <c r="A404" s="6" t="s">
        <v>966</v>
      </c>
      <c r="B404" s="6" t="s">
        <v>117</v>
      </c>
      <c r="C404" s="6" t="s">
        <v>2</v>
      </c>
      <c r="D404" s="6">
        <v>35</v>
      </c>
      <c r="E404" s="6" t="s">
        <v>893</v>
      </c>
      <c r="F404" s="6" t="s">
        <v>833</v>
      </c>
      <c r="G404" s="3">
        <v>0.43570536828963796</v>
      </c>
      <c r="H404" s="3">
        <v>0.44893378226711561</v>
      </c>
      <c r="I404" s="3">
        <v>0.46704871060171921</v>
      </c>
      <c r="J404" s="3">
        <v>0.4825174825174825</v>
      </c>
      <c r="K404" s="3">
        <v>0.45820793650097769</v>
      </c>
      <c r="L404" s="7">
        <v>349</v>
      </c>
      <c r="M404" s="7">
        <v>801</v>
      </c>
      <c r="N404" s="7">
        <v>400</v>
      </c>
      <c r="O404" s="7">
        <v>891</v>
      </c>
      <c r="P404" s="7">
        <v>815</v>
      </c>
      <c r="Q404" s="7">
        <v>1745</v>
      </c>
      <c r="R404" s="7">
        <v>414</v>
      </c>
      <c r="S404" s="7">
        <v>858</v>
      </c>
    </row>
    <row r="405" spans="1:19" x14ac:dyDescent="0.25">
      <c r="A405" s="6" t="s">
        <v>967</v>
      </c>
      <c r="B405" s="6" t="s">
        <v>32</v>
      </c>
      <c r="C405" s="6" t="s">
        <v>2</v>
      </c>
      <c r="D405" s="6">
        <v>35</v>
      </c>
      <c r="E405" s="6" t="s">
        <v>881</v>
      </c>
      <c r="F405" s="6" t="s">
        <v>968</v>
      </c>
      <c r="G405" s="3">
        <v>0.43276283618581907</v>
      </c>
      <c r="H405" s="3">
        <v>0.19930675909878684</v>
      </c>
      <c r="I405" s="3">
        <v>0.77777777777777779</v>
      </c>
      <c r="J405" s="3">
        <v>0.84615384615384615</v>
      </c>
      <c r="K405" s="3">
        <v>0.29368785868434327</v>
      </c>
      <c r="L405" s="7">
        <v>708</v>
      </c>
      <c r="M405" s="7">
        <v>1636</v>
      </c>
      <c r="N405" s="7">
        <v>230</v>
      </c>
      <c r="O405" s="7">
        <v>1154</v>
      </c>
      <c r="P405" s="7">
        <v>14</v>
      </c>
      <c r="Q405" s="7">
        <v>18</v>
      </c>
      <c r="R405" s="7">
        <v>11</v>
      </c>
      <c r="S405" s="7">
        <v>13</v>
      </c>
    </row>
    <row r="406" spans="1:19" x14ac:dyDescent="0.25">
      <c r="A406" s="6" t="s">
        <v>969</v>
      </c>
      <c r="B406" s="6" t="s">
        <v>970</v>
      </c>
      <c r="C406" s="6" t="s">
        <v>2</v>
      </c>
      <c r="D406" s="6">
        <v>35</v>
      </c>
      <c r="E406" s="6" t="s">
        <v>881</v>
      </c>
      <c r="F406" s="6" t="s">
        <v>971</v>
      </c>
      <c r="G406" s="3">
        <v>0.43235625704622321</v>
      </c>
      <c r="H406" s="3">
        <v>0.20974789915966385</v>
      </c>
      <c r="I406" s="3">
        <v>0.78947368421052633</v>
      </c>
      <c r="J406" s="3">
        <v>0.96153846153846156</v>
      </c>
      <c r="K406" s="3">
        <v>0.30114085841011501</v>
      </c>
      <c r="L406" s="7">
        <v>1534</v>
      </c>
      <c r="M406" s="7">
        <v>3548</v>
      </c>
      <c r="N406" s="7">
        <v>624</v>
      </c>
      <c r="O406" s="7">
        <v>2975</v>
      </c>
      <c r="P406" s="7">
        <v>15</v>
      </c>
      <c r="Q406" s="7">
        <v>19</v>
      </c>
      <c r="R406" s="7">
        <v>25</v>
      </c>
      <c r="S406" s="7">
        <v>26</v>
      </c>
    </row>
    <row r="407" spans="1:19" x14ac:dyDescent="0.25">
      <c r="A407" s="6" t="s">
        <v>1062</v>
      </c>
      <c r="B407" s="6" t="s">
        <v>1063</v>
      </c>
      <c r="C407" s="6" t="s">
        <v>2</v>
      </c>
      <c r="D407" s="6">
        <v>35</v>
      </c>
      <c r="E407" s="6" t="s">
        <v>488</v>
      </c>
      <c r="F407" s="6" t="s">
        <v>1064</v>
      </c>
      <c r="G407" s="3">
        <v>0.36486486486486486</v>
      </c>
      <c r="H407" s="3">
        <v>0.5714285714285714</v>
      </c>
      <c r="I407" s="3">
        <v>0.38322174084285154</v>
      </c>
      <c r="J407" s="3">
        <v>0.12822014051522249</v>
      </c>
      <c r="K407" s="3">
        <v>0.22166809752275721</v>
      </c>
      <c r="L407" s="7">
        <v>27</v>
      </c>
      <c r="M407" s="7">
        <v>74</v>
      </c>
      <c r="N407" s="7">
        <v>12</v>
      </c>
      <c r="O407" s="7">
        <v>21</v>
      </c>
      <c r="P407" s="7">
        <v>973</v>
      </c>
      <c r="Q407" s="7">
        <v>2539</v>
      </c>
      <c r="R407" s="7">
        <v>219</v>
      </c>
      <c r="S407" s="7">
        <v>1708</v>
      </c>
    </row>
    <row r="408" spans="1:19" x14ac:dyDescent="0.25">
      <c r="A408" s="6" t="s">
        <v>974</v>
      </c>
      <c r="B408" s="6" t="s">
        <v>975</v>
      </c>
      <c r="C408" s="6" t="s">
        <v>2</v>
      </c>
      <c r="D408" s="6">
        <v>35</v>
      </c>
      <c r="E408" s="6" t="s">
        <v>881</v>
      </c>
      <c r="F408" s="6" t="s">
        <v>976</v>
      </c>
      <c r="G408" s="3">
        <v>0.43018867924528303</v>
      </c>
      <c r="H408" s="3">
        <v>0.3933442444080742</v>
      </c>
      <c r="I408" s="3">
        <v>0.49315068493150682</v>
      </c>
      <c r="J408" s="3">
        <v>0.58709677419354833</v>
      </c>
      <c r="K408" s="3">
        <v>0.41135415518825535</v>
      </c>
      <c r="L408" s="7">
        <v>912</v>
      </c>
      <c r="M408" s="7">
        <v>2120</v>
      </c>
      <c r="N408" s="7">
        <v>1442</v>
      </c>
      <c r="O408" s="7">
        <v>3666</v>
      </c>
      <c r="P408" s="7">
        <v>252</v>
      </c>
      <c r="Q408" s="7">
        <v>511</v>
      </c>
      <c r="R408" s="7">
        <v>182</v>
      </c>
      <c r="S408" s="7">
        <v>310</v>
      </c>
    </row>
    <row r="409" spans="1:19" x14ac:dyDescent="0.25">
      <c r="A409" s="6" t="s">
        <v>977</v>
      </c>
      <c r="B409" s="6" t="s">
        <v>978</v>
      </c>
      <c r="C409" s="6" t="s">
        <v>2</v>
      </c>
      <c r="D409" s="6">
        <v>35</v>
      </c>
      <c r="E409" s="6" t="s">
        <v>881</v>
      </c>
      <c r="F409" s="6" t="s">
        <v>979</v>
      </c>
      <c r="G409" s="3">
        <v>0.42677165354330709</v>
      </c>
      <c r="H409" s="3">
        <v>0.39911699779249449</v>
      </c>
      <c r="I409" s="3">
        <v>0.67806122448979589</v>
      </c>
      <c r="J409" s="3">
        <v>0.79528535980148884</v>
      </c>
      <c r="K409" s="3">
        <v>0.41271275859263584</v>
      </c>
      <c r="L409" s="7">
        <v>813</v>
      </c>
      <c r="M409" s="7">
        <v>1905</v>
      </c>
      <c r="N409" s="7">
        <v>904</v>
      </c>
      <c r="O409" s="7">
        <v>2265</v>
      </c>
      <c r="P409" s="7">
        <v>2658</v>
      </c>
      <c r="Q409" s="7">
        <v>3920</v>
      </c>
      <c r="R409" s="7">
        <v>2564</v>
      </c>
      <c r="S409" s="7">
        <v>3224</v>
      </c>
    </row>
    <row r="410" spans="1:19" x14ac:dyDescent="0.25">
      <c r="A410" s="6" t="s">
        <v>980</v>
      </c>
      <c r="B410" s="6" t="s">
        <v>234</v>
      </c>
      <c r="C410" s="6" t="s">
        <v>11</v>
      </c>
      <c r="D410" s="6">
        <v>35</v>
      </c>
      <c r="E410" s="6" t="s">
        <v>881</v>
      </c>
      <c r="F410" s="6" t="s">
        <v>235</v>
      </c>
      <c r="G410" s="3">
        <v>0.42452483139178421</v>
      </c>
      <c r="H410" s="3">
        <v>0.46786014658176139</v>
      </c>
      <c r="I410" s="3">
        <v>1.005449591280654</v>
      </c>
      <c r="J410" s="3">
        <v>0.5757575757575758</v>
      </c>
      <c r="K410" s="3">
        <v>0.44566607436797079</v>
      </c>
      <c r="L410" s="7">
        <v>3462</v>
      </c>
      <c r="M410" s="7">
        <v>8155</v>
      </c>
      <c r="N410" s="7">
        <v>3894</v>
      </c>
      <c r="O410" s="7">
        <v>8323</v>
      </c>
      <c r="P410" s="7">
        <v>369</v>
      </c>
      <c r="Q410" s="7">
        <v>367</v>
      </c>
      <c r="R410" s="7">
        <v>38</v>
      </c>
      <c r="S410" s="7">
        <v>66</v>
      </c>
    </row>
    <row r="411" spans="1:19" x14ac:dyDescent="0.25">
      <c r="A411" s="6" t="s">
        <v>981</v>
      </c>
      <c r="B411" s="6" t="s">
        <v>982</v>
      </c>
      <c r="C411" s="6" t="s">
        <v>2</v>
      </c>
      <c r="D411" s="6">
        <v>35</v>
      </c>
      <c r="E411" s="6" t="s">
        <v>881</v>
      </c>
      <c r="F411" s="6" t="s">
        <v>983</v>
      </c>
      <c r="G411" s="3">
        <v>0.42217407006139401</v>
      </c>
      <c r="H411" s="3">
        <v>0.28770949720670391</v>
      </c>
      <c r="I411" s="3">
        <v>0.60450450450450455</v>
      </c>
      <c r="J411" s="3">
        <v>0.42294520547945208</v>
      </c>
      <c r="K411" s="3">
        <v>0.34851612506607421</v>
      </c>
      <c r="L411" s="7">
        <v>1169</v>
      </c>
      <c r="M411" s="7">
        <v>2769</v>
      </c>
      <c r="N411" s="7">
        <v>412</v>
      </c>
      <c r="O411" s="7">
        <v>1432</v>
      </c>
      <c r="P411" s="7">
        <v>671</v>
      </c>
      <c r="Q411" s="7">
        <v>1110</v>
      </c>
      <c r="R411" s="7">
        <v>247</v>
      </c>
      <c r="S411" s="7">
        <v>584</v>
      </c>
    </row>
    <row r="412" spans="1:19" x14ac:dyDescent="0.25">
      <c r="A412" s="6" t="s">
        <v>984</v>
      </c>
      <c r="B412" s="6" t="s">
        <v>985</v>
      </c>
      <c r="C412" s="6" t="s">
        <v>2</v>
      </c>
      <c r="D412" s="6">
        <v>35</v>
      </c>
      <c r="E412" s="6" t="s">
        <v>881</v>
      </c>
      <c r="F412" s="6" t="s">
        <v>986</v>
      </c>
      <c r="G412" s="3">
        <v>0.42128121606948971</v>
      </c>
      <c r="H412" s="3">
        <v>0.44630696699842848</v>
      </c>
      <c r="I412" s="3">
        <v>0.93699186991869921</v>
      </c>
      <c r="J412" s="3">
        <v>0.8966480446927374</v>
      </c>
      <c r="K412" s="3">
        <v>0.43361358580812892</v>
      </c>
      <c r="L412" s="7">
        <v>388</v>
      </c>
      <c r="M412" s="7">
        <v>921</v>
      </c>
      <c r="N412" s="7">
        <v>852</v>
      </c>
      <c r="O412" s="7">
        <v>1909</v>
      </c>
      <c r="P412" s="7">
        <v>461</v>
      </c>
      <c r="Q412" s="7">
        <v>492</v>
      </c>
      <c r="R412" s="7">
        <v>321</v>
      </c>
      <c r="S412" s="7">
        <v>358</v>
      </c>
    </row>
    <row r="413" spans="1:19" x14ac:dyDescent="0.25">
      <c r="A413" s="6" t="s">
        <v>987</v>
      </c>
      <c r="B413" s="6" t="s">
        <v>988</v>
      </c>
      <c r="C413" s="6" t="s">
        <v>2</v>
      </c>
      <c r="D413" s="6">
        <v>35</v>
      </c>
      <c r="E413" s="6" t="s">
        <v>881</v>
      </c>
      <c r="F413" s="6" t="s">
        <v>976</v>
      </c>
      <c r="G413" s="3">
        <v>0.42116666666666669</v>
      </c>
      <c r="H413" s="3">
        <v>0.43015949734171099</v>
      </c>
      <c r="I413" s="3">
        <v>0.57803921568627448</v>
      </c>
      <c r="J413" s="3">
        <v>0.5984072810011376</v>
      </c>
      <c r="K413" s="3">
        <v>0.42563933280468491</v>
      </c>
      <c r="L413" s="7">
        <v>2527</v>
      </c>
      <c r="M413" s="7">
        <v>6000</v>
      </c>
      <c r="N413" s="7">
        <v>3560</v>
      </c>
      <c r="O413" s="7">
        <v>8276</v>
      </c>
      <c r="P413" s="7">
        <v>737</v>
      </c>
      <c r="Q413" s="7">
        <v>1275</v>
      </c>
      <c r="R413" s="7">
        <v>526</v>
      </c>
      <c r="S413" s="7">
        <v>879</v>
      </c>
    </row>
    <row r="414" spans="1:19" x14ac:dyDescent="0.25">
      <c r="A414" s="6" t="s">
        <v>797</v>
      </c>
      <c r="B414" s="6" t="s">
        <v>798</v>
      </c>
      <c r="C414" s="6" t="s">
        <v>2</v>
      </c>
      <c r="D414" s="6">
        <v>35</v>
      </c>
      <c r="E414" s="6" t="s">
        <v>488</v>
      </c>
      <c r="F414" s="6" t="s">
        <v>789</v>
      </c>
      <c r="G414" s="3">
        <v>0.85524445707788521</v>
      </c>
      <c r="H414" s="3">
        <v>0.61504957066412247</v>
      </c>
      <c r="I414" s="3">
        <v>0.38265695809358929</v>
      </c>
      <c r="J414" s="3">
        <v>0.4491112385321101</v>
      </c>
      <c r="K414" s="3">
        <v>0.41455462894815398</v>
      </c>
      <c r="L414" s="7">
        <v>24070</v>
      </c>
      <c r="M414" s="7">
        <v>28144</v>
      </c>
      <c r="N414" s="7">
        <v>14827</v>
      </c>
      <c r="O414" s="7">
        <v>24107</v>
      </c>
      <c r="P414" s="7">
        <v>7515</v>
      </c>
      <c r="Q414" s="7">
        <v>19639</v>
      </c>
      <c r="R414" s="7">
        <v>6266</v>
      </c>
      <c r="S414" s="7">
        <v>13952</v>
      </c>
    </row>
    <row r="415" spans="1:19" x14ac:dyDescent="0.25">
      <c r="A415" s="6" t="s">
        <v>989</v>
      </c>
      <c r="B415" s="6" t="s">
        <v>990</v>
      </c>
      <c r="C415" s="6" t="s">
        <v>2</v>
      </c>
      <c r="D415" s="6">
        <v>35</v>
      </c>
      <c r="E415" s="6" t="s">
        <v>881</v>
      </c>
      <c r="F415" s="6" t="s">
        <v>991</v>
      </c>
      <c r="G415" s="3">
        <v>0.42011631885049605</v>
      </c>
      <c r="H415" s="3">
        <v>0.37719674239177026</v>
      </c>
      <c r="I415" s="3">
        <v>0.75494505494505493</v>
      </c>
      <c r="J415" s="3">
        <v>0.63202933985330079</v>
      </c>
      <c r="K415" s="3">
        <v>0.39807851850612258</v>
      </c>
      <c r="L415" s="7">
        <v>1228</v>
      </c>
      <c r="M415" s="7">
        <v>2923</v>
      </c>
      <c r="N415" s="7">
        <v>880</v>
      </c>
      <c r="O415" s="7">
        <v>2333</v>
      </c>
      <c r="P415" s="7">
        <v>687</v>
      </c>
      <c r="Q415" s="7">
        <v>910</v>
      </c>
      <c r="R415" s="7">
        <v>517</v>
      </c>
      <c r="S415" s="7">
        <v>818</v>
      </c>
    </row>
    <row r="416" spans="1:19" x14ac:dyDescent="0.25">
      <c r="A416" s="6" t="s">
        <v>1142</v>
      </c>
      <c r="B416" s="6" t="s">
        <v>781</v>
      </c>
      <c r="C416" s="6" t="s">
        <v>2</v>
      </c>
      <c r="D416" s="6">
        <v>35</v>
      </c>
      <c r="E416" s="6" t="s">
        <v>488</v>
      </c>
      <c r="F416" s="6" t="s">
        <v>782</v>
      </c>
      <c r="G416" s="3">
        <v>0.26785714285714285</v>
      </c>
      <c r="H416" s="3">
        <v>0.59090909090909094</v>
      </c>
      <c r="I416" s="3">
        <v>0.37509405568096316</v>
      </c>
      <c r="J416" s="3">
        <v>0.42942111470030253</v>
      </c>
      <c r="K416" s="3">
        <v>0.4013393919215712</v>
      </c>
      <c r="L416" s="7">
        <v>15</v>
      </c>
      <c r="M416" s="7">
        <v>56</v>
      </c>
      <c r="N416" s="7">
        <v>13</v>
      </c>
      <c r="O416" s="7">
        <v>22</v>
      </c>
      <c r="P416" s="7">
        <v>7976</v>
      </c>
      <c r="Q416" s="7">
        <v>21264</v>
      </c>
      <c r="R416" s="7">
        <v>8375</v>
      </c>
      <c r="S416" s="7">
        <v>19503</v>
      </c>
    </row>
    <row r="417" spans="1:19" x14ac:dyDescent="0.25">
      <c r="A417" s="6" t="s">
        <v>995</v>
      </c>
      <c r="B417" s="6" t="s">
        <v>996</v>
      </c>
      <c r="C417" s="6" t="s">
        <v>2</v>
      </c>
      <c r="D417" s="6">
        <v>35</v>
      </c>
      <c r="E417" s="6" t="s">
        <v>881</v>
      </c>
      <c r="F417" s="6" t="s">
        <v>997</v>
      </c>
      <c r="G417" s="3">
        <v>0.41214228403316394</v>
      </c>
      <c r="H417" s="3">
        <v>0.40325372101073037</v>
      </c>
      <c r="I417" s="3">
        <v>1.0557184750733137</v>
      </c>
      <c r="J417" s="3">
        <v>0.78947368421052633</v>
      </c>
      <c r="K417" s="3">
        <v>0.40767377843348557</v>
      </c>
      <c r="L417" s="7">
        <v>3082</v>
      </c>
      <c r="M417" s="7">
        <v>7478</v>
      </c>
      <c r="N417" s="7">
        <v>2330</v>
      </c>
      <c r="O417" s="7">
        <v>5778</v>
      </c>
      <c r="P417" s="7">
        <v>360</v>
      </c>
      <c r="Q417" s="7">
        <v>341</v>
      </c>
      <c r="R417" s="7">
        <v>15</v>
      </c>
      <c r="S417" s="7">
        <v>19</v>
      </c>
    </row>
    <row r="418" spans="1:19" x14ac:dyDescent="0.25">
      <c r="A418" s="6" t="s">
        <v>998</v>
      </c>
      <c r="B418" s="6" t="s">
        <v>117</v>
      </c>
      <c r="C418" s="6" t="s">
        <v>2</v>
      </c>
      <c r="D418" s="6">
        <v>35</v>
      </c>
      <c r="E418" s="6" t="s">
        <v>881</v>
      </c>
      <c r="F418" s="6" t="s">
        <v>999</v>
      </c>
      <c r="G418" s="3">
        <v>0.40759819703799099</v>
      </c>
      <c r="H418" s="3">
        <v>0.33484848484848484</v>
      </c>
      <c r="I418" s="3">
        <v>0.819620253164557</v>
      </c>
      <c r="J418" s="3">
        <v>0.93269230769230771</v>
      </c>
      <c r="K418" s="3">
        <v>0.36943692114506566</v>
      </c>
      <c r="L418" s="7">
        <v>633</v>
      </c>
      <c r="M418" s="7">
        <v>1553</v>
      </c>
      <c r="N418" s="7">
        <v>442</v>
      </c>
      <c r="O418" s="7">
        <v>1320</v>
      </c>
      <c r="P418" s="7">
        <v>259</v>
      </c>
      <c r="Q418" s="7">
        <v>316</v>
      </c>
      <c r="R418" s="7">
        <v>194</v>
      </c>
      <c r="S418" s="7">
        <v>208</v>
      </c>
    </row>
    <row r="419" spans="1:19" x14ac:dyDescent="0.25">
      <c r="A419" s="6" t="s">
        <v>1000</v>
      </c>
      <c r="B419" s="6" t="s">
        <v>1001</v>
      </c>
      <c r="C419" s="6" t="s">
        <v>11</v>
      </c>
      <c r="D419" s="6">
        <v>35</v>
      </c>
      <c r="E419" s="6" t="s">
        <v>881</v>
      </c>
      <c r="F419" s="6" t="s">
        <v>1002</v>
      </c>
      <c r="G419" s="3">
        <v>0.40750065109818562</v>
      </c>
      <c r="H419" s="3">
        <v>0.37130371449380917</v>
      </c>
      <c r="I419" s="3">
        <v>0.96290278906038451</v>
      </c>
      <c r="J419" s="3">
        <v>0.98797409805735426</v>
      </c>
      <c r="K419" s="3">
        <v>0.38898136897723273</v>
      </c>
      <c r="L419" s="7">
        <v>4694</v>
      </c>
      <c r="M419" s="7">
        <v>11519</v>
      </c>
      <c r="N419" s="7">
        <v>2549</v>
      </c>
      <c r="O419" s="7">
        <v>6865</v>
      </c>
      <c r="P419" s="7">
        <v>3556</v>
      </c>
      <c r="Q419" s="7">
        <v>3693</v>
      </c>
      <c r="R419" s="7">
        <v>3204</v>
      </c>
      <c r="S419" s="7">
        <v>3243</v>
      </c>
    </row>
    <row r="420" spans="1:19" x14ac:dyDescent="0.25">
      <c r="A420" s="6" t="s">
        <v>1003</v>
      </c>
      <c r="B420" s="6" t="s">
        <v>1004</v>
      </c>
      <c r="C420" s="6" t="s">
        <v>2</v>
      </c>
      <c r="D420" s="6">
        <v>35</v>
      </c>
      <c r="E420" s="6" t="s">
        <v>881</v>
      </c>
      <c r="F420" s="6" t="s">
        <v>1005</v>
      </c>
      <c r="G420" s="3">
        <v>0.40638002773925103</v>
      </c>
      <c r="H420" s="3">
        <v>0.47362514029180697</v>
      </c>
      <c r="I420" s="3">
        <v>0.82456799398948155</v>
      </c>
      <c r="J420" s="3">
        <v>0.78097521982414064</v>
      </c>
      <c r="K420" s="3">
        <v>0.43871607863148937</v>
      </c>
      <c r="L420" s="7">
        <v>586</v>
      </c>
      <c r="M420" s="7">
        <v>1442</v>
      </c>
      <c r="N420" s="7">
        <v>422</v>
      </c>
      <c r="O420" s="7">
        <v>891</v>
      </c>
      <c r="P420" s="7">
        <v>2195</v>
      </c>
      <c r="Q420" s="7">
        <v>2662</v>
      </c>
      <c r="R420" s="7">
        <v>1954</v>
      </c>
      <c r="S420" s="7">
        <v>2502</v>
      </c>
    </row>
    <row r="421" spans="1:19" x14ac:dyDescent="0.25">
      <c r="A421" s="6" t="s">
        <v>1006</v>
      </c>
      <c r="B421" s="6" t="s">
        <v>1007</v>
      </c>
      <c r="C421" s="6" t="s">
        <v>11</v>
      </c>
      <c r="D421" s="6">
        <v>35</v>
      </c>
      <c r="E421" s="6" t="s">
        <v>881</v>
      </c>
      <c r="F421" s="6" t="s">
        <v>1008</v>
      </c>
      <c r="G421" s="3">
        <v>0.40255009107468126</v>
      </c>
      <c r="H421" s="3">
        <v>0.29232505643340856</v>
      </c>
      <c r="I421" s="3">
        <v>0.61403508771929827</v>
      </c>
      <c r="J421" s="3">
        <v>0.82352941176470584</v>
      </c>
      <c r="K421" s="3">
        <v>0.34303859562836359</v>
      </c>
      <c r="L421" s="7">
        <v>663</v>
      </c>
      <c r="M421" s="7">
        <v>1647</v>
      </c>
      <c r="N421" s="7">
        <v>259</v>
      </c>
      <c r="O421" s="7">
        <v>886</v>
      </c>
      <c r="P421" s="7">
        <v>70</v>
      </c>
      <c r="Q421" s="7">
        <v>114</v>
      </c>
      <c r="R421" s="7">
        <v>14</v>
      </c>
      <c r="S421" s="7">
        <v>17</v>
      </c>
    </row>
    <row r="422" spans="1:19" x14ac:dyDescent="0.25">
      <c r="A422" s="6" t="s">
        <v>1009</v>
      </c>
      <c r="B422" s="6" t="s">
        <v>1010</v>
      </c>
      <c r="C422" s="6" t="s">
        <v>11</v>
      </c>
      <c r="D422" s="6">
        <v>35</v>
      </c>
      <c r="E422" s="6" t="s">
        <v>881</v>
      </c>
      <c r="F422" s="6" t="s">
        <v>1011</v>
      </c>
      <c r="G422" s="3">
        <v>0.40186519711742263</v>
      </c>
      <c r="H422" s="3">
        <v>0.45994254707947652</v>
      </c>
      <c r="I422" s="3">
        <v>0.57611668185961717</v>
      </c>
      <c r="J422" s="3">
        <v>0.57939406961753326</v>
      </c>
      <c r="K422" s="3">
        <v>0.42992429838842938</v>
      </c>
      <c r="L422" s="7">
        <v>1896</v>
      </c>
      <c r="M422" s="7">
        <v>4718</v>
      </c>
      <c r="N422" s="7">
        <v>1441</v>
      </c>
      <c r="O422" s="7">
        <v>3133</v>
      </c>
      <c r="P422" s="7">
        <v>13272</v>
      </c>
      <c r="Q422" s="7">
        <v>23037</v>
      </c>
      <c r="R422" s="7">
        <v>5393</v>
      </c>
      <c r="S422" s="7">
        <v>9308</v>
      </c>
    </row>
    <row r="423" spans="1:19" x14ac:dyDescent="0.25">
      <c r="A423" s="6" t="s">
        <v>1012</v>
      </c>
      <c r="B423" s="6" t="s">
        <v>1013</v>
      </c>
      <c r="C423" s="6" t="s">
        <v>11</v>
      </c>
      <c r="D423" s="6">
        <v>35</v>
      </c>
      <c r="E423" s="6" t="s">
        <v>881</v>
      </c>
      <c r="F423" s="6" t="s">
        <v>1014</v>
      </c>
      <c r="G423" s="3">
        <v>0.39934974454249883</v>
      </c>
      <c r="H423" s="3">
        <v>0.41790138450327907</v>
      </c>
      <c r="I423" s="3">
        <v>0.78590425531914898</v>
      </c>
      <c r="J423" s="3">
        <v>0.71253071253071254</v>
      </c>
      <c r="K423" s="3">
        <v>0.40852027017681886</v>
      </c>
      <c r="L423" s="7">
        <v>8598</v>
      </c>
      <c r="M423" s="7">
        <v>21530</v>
      </c>
      <c r="N423" s="7">
        <v>6882</v>
      </c>
      <c r="O423" s="7">
        <v>16468</v>
      </c>
      <c r="P423" s="7">
        <v>591</v>
      </c>
      <c r="Q423" s="7">
        <v>752</v>
      </c>
      <c r="R423" s="7">
        <v>290</v>
      </c>
      <c r="S423" s="7">
        <v>407</v>
      </c>
    </row>
    <row r="424" spans="1:19" x14ac:dyDescent="0.25">
      <c r="A424" s="6" t="s">
        <v>1015</v>
      </c>
      <c r="B424" s="6" t="s">
        <v>117</v>
      </c>
      <c r="C424" s="6" t="s">
        <v>2</v>
      </c>
      <c r="D424" s="6">
        <v>35</v>
      </c>
      <c r="E424" s="6" t="s">
        <v>881</v>
      </c>
      <c r="F424" s="6" t="s">
        <v>1016</v>
      </c>
      <c r="G424" s="3">
        <v>0.39762831202519916</v>
      </c>
      <c r="H424" s="3">
        <v>0.36539306104523495</v>
      </c>
      <c r="I424" s="3">
        <v>1.0539568345323742</v>
      </c>
      <c r="J424" s="3">
        <v>0.99264705882352944</v>
      </c>
      <c r="K424" s="3">
        <v>0.38117007501788136</v>
      </c>
      <c r="L424" s="7">
        <v>2146</v>
      </c>
      <c r="M424" s="7">
        <v>5397</v>
      </c>
      <c r="N424" s="7">
        <v>832</v>
      </c>
      <c r="O424" s="7">
        <v>2277</v>
      </c>
      <c r="P424" s="7">
        <v>293</v>
      </c>
      <c r="Q424" s="7">
        <v>278</v>
      </c>
      <c r="R424" s="7">
        <v>135</v>
      </c>
      <c r="S424" s="7">
        <v>136</v>
      </c>
    </row>
    <row r="425" spans="1:19" x14ac:dyDescent="0.25">
      <c r="A425" s="6" t="s">
        <v>1017</v>
      </c>
      <c r="B425" s="6" t="s">
        <v>1018</v>
      </c>
      <c r="C425" s="6" t="s">
        <v>2</v>
      </c>
      <c r="D425" s="6">
        <v>35</v>
      </c>
      <c r="E425" s="6" t="s">
        <v>881</v>
      </c>
      <c r="F425" s="6" t="s">
        <v>1019</v>
      </c>
      <c r="G425" s="3">
        <v>0.39560439560439559</v>
      </c>
      <c r="H425" s="3">
        <v>0.4629948364888124</v>
      </c>
      <c r="I425" s="3">
        <v>0.40206185567010311</v>
      </c>
      <c r="J425" s="3">
        <v>0.54545454545454541</v>
      </c>
      <c r="K425" s="3">
        <v>0.4279752241159675</v>
      </c>
      <c r="L425" s="7">
        <v>432</v>
      </c>
      <c r="M425" s="7">
        <v>1092</v>
      </c>
      <c r="N425" s="7">
        <v>538</v>
      </c>
      <c r="O425" s="7">
        <v>1162</v>
      </c>
      <c r="P425" s="7">
        <v>39</v>
      </c>
      <c r="Q425" s="7">
        <v>97</v>
      </c>
      <c r="R425" s="7">
        <v>36</v>
      </c>
      <c r="S425" s="7">
        <v>66</v>
      </c>
    </row>
    <row r="426" spans="1:19" x14ac:dyDescent="0.25">
      <c r="A426" s="6" t="s">
        <v>1159</v>
      </c>
      <c r="B426" s="6" t="s">
        <v>1160</v>
      </c>
      <c r="C426" s="6" t="s">
        <v>11</v>
      </c>
      <c r="D426" s="6">
        <v>35</v>
      </c>
      <c r="E426" s="6" t="s">
        <v>488</v>
      </c>
      <c r="F426" s="6" t="s">
        <v>1161</v>
      </c>
      <c r="G426" s="3">
        <v>0.23266219239373601</v>
      </c>
      <c r="H426" s="3">
        <v>0.2381578947368421</v>
      </c>
      <c r="I426" s="3">
        <v>0.36930455635491605</v>
      </c>
      <c r="J426" s="3">
        <v>0.44653179190751446</v>
      </c>
      <c r="K426" s="3">
        <v>0.40608647516110447</v>
      </c>
      <c r="L426" s="7">
        <v>208</v>
      </c>
      <c r="M426" s="7">
        <v>894</v>
      </c>
      <c r="N426" s="7">
        <v>181</v>
      </c>
      <c r="O426" s="7">
        <v>760</v>
      </c>
      <c r="P426" s="7">
        <v>616</v>
      </c>
      <c r="Q426" s="7">
        <v>1668</v>
      </c>
      <c r="R426" s="7">
        <v>618</v>
      </c>
      <c r="S426" s="7">
        <v>1384</v>
      </c>
    </row>
    <row r="427" spans="1:19" x14ac:dyDescent="0.25">
      <c r="A427" s="6" t="s">
        <v>1023</v>
      </c>
      <c r="B427" s="6" t="s">
        <v>1024</v>
      </c>
      <c r="C427" s="6" t="s">
        <v>2</v>
      </c>
      <c r="D427" s="6">
        <v>35</v>
      </c>
      <c r="E427" s="6" t="s">
        <v>881</v>
      </c>
      <c r="F427" s="6" t="s">
        <v>1025</v>
      </c>
      <c r="G427" s="3">
        <v>0.39322033898305087</v>
      </c>
      <c r="H427" s="3">
        <v>0.30557620817843867</v>
      </c>
      <c r="I427" s="3">
        <v>0.60399529964747356</v>
      </c>
      <c r="J427" s="3">
        <v>0.28599221789883267</v>
      </c>
      <c r="K427" s="3">
        <v>0.34663926518079419</v>
      </c>
      <c r="L427" s="7">
        <v>348</v>
      </c>
      <c r="M427" s="7">
        <v>885</v>
      </c>
      <c r="N427" s="7">
        <v>411</v>
      </c>
      <c r="O427" s="7">
        <v>1345</v>
      </c>
      <c r="P427" s="7">
        <v>514</v>
      </c>
      <c r="Q427" s="7">
        <v>851</v>
      </c>
      <c r="R427" s="7">
        <v>147</v>
      </c>
      <c r="S427" s="7">
        <v>514</v>
      </c>
    </row>
    <row r="428" spans="1:19" x14ac:dyDescent="0.25">
      <c r="A428" s="6" t="s">
        <v>1026</v>
      </c>
      <c r="B428" s="6" t="s">
        <v>1027</v>
      </c>
      <c r="C428" s="6" t="s">
        <v>2</v>
      </c>
      <c r="D428" s="6">
        <v>35</v>
      </c>
      <c r="E428" s="6" t="s">
        <v>881</v>
      </c>
      <c r="F428" s="6" t="s">
        <v>1028</v>
      </c>
      <c r="G428" s="3">
        <v>0.38991596638655462</v>
      </c>
      <c r="H428" s="3">
        <v>0.42311661506707948</v>
      </c>
      <c r="I428" s="3">
        <v>0.65333333333333332</v>
      </c>
      <c r="J428" s="3">
        <v>0.44444444444444442</v>
      </c>
      <c r="K428" s="3">
        <v>0.40617720745764174</v>
      </c>
      <c r="L428" s="7">
        <v>696</v>
      </c>
      <c r="M428" s="7">
        <v>1785</v>
      </c>
      <c r="N428" s="7">
        <v>410</v>
      </c>
      <c r="O428" s="7">
        <v>969</v>
      </c>
      <c r="P428" s="7">
        <v>98</v>
      </c>
      <c r="Q428" s="7">
        <v>150</v>
      </c>
      <c r="R428" s="7">
        <v>12</v>
      </c>
      <c r="S428" s="7">
        <v>27</v>
      </c>
    </row>
    <row r="429" spans="1:19" x14ac:dyDescent="0.25">
      <c r="A429" s="6" t="s">
        <v>1029</v>
      </c>
      <c r="B429" s="6" t="s">
        <v>970</v>
      </c>
      <c r="C429" s="6" t="s">
        <v>2</v>
      </c>
      <c r="D429" s="6">
        <v>35</v>
      </c>
      <c r="E429" s="6" t="s">
        <v>881</v>
      </c>
      <c r="F429" s="6" t="s">
        <v>971</v>
      </c>
      <c r="G429" s="3">
        <v>0.38953547211820666</v>
      </c>
      <c r="H429" s="3">
        <v>0.22881642784610176</v>
      </c>
      <c r="I429" s="3">
        <v>0.48427672955974843</v>
      </c>
      <c r="J429" s="3">
        <v>1.1627906976744187</v>
      </c>
      <c r="K429" s="3">
        <v>0.2985500213522565</v>
      </c>
      <c r="L429" s="7">
        <v>7698</v>
      </c>
      <c r="M429" s="7">
        <v>19762</v>
      </c>
      <c r="N429" s="7">
        <v>4056</v>
      </c>
      <c r="O429" s="7">
        <v>17726</v>
      </c>
      <c r="P429" s="7">
        <v>308</v>
      </c>
      <c r="Q429" s="7">
        <v>636</v>
      </c>
      <c r="R429" s="7">
        <v>50</v>
      </c>
      <c r="S429" s="7">
        <v>43</v>
      </c>
    </row>
    <row r="430" spans="1:19" x14ac:dyDescent="0.25">
      <c r="A430" s="6" t="s">
        <v>1030</v>
      </c>
      <c r="B430" s="6" t="s">
        <v>1031</v>
      </c>
      <c r="C430" s="6" t="s">
        <v>2</v>
      </c>
      <c r="D430" s="6">
        <v>35</v>
      </c>
      <c r="E430" s="6" t="s">
        <v>881</v>
      </c>
      <c r="F430" s="6" t="s">
        <v>1032</v>
      </c>
      <c r="G430" s="3">
        <v>0.38581252262034021</v>
      </c>
      <c r="H430" s="3">
        <v>0.32961653521892847</v>
      </c>
      <c r="I430" s="3">
        <v>0.91712707182320441</v>
      </c>
      <c r="J430" s="3">
        <v>0.79796264855687604</v>
      </c>
      <c r="K430" s="3">
        <v>0.35660929173283046</v>
      </c>
      <c r="L430" s="7">
        <v>2132</v>
      </c>
      <c r="M430" s="7">
        <v>5526</v>
      </c>
      <c r="N430" s="7">
        <v>1212</v>
      </c>
      <c r="O430" s="7">
        <v>3677</v>
      </c>
      <c r="P430" s="7">
        <v>830</v>
      </c>
      <c r="Q430" s="7">
        <v>905</v>
      </c>
      <c r="R430" s="7">
        <v>470</v>
      </c>
      <c r="S430" s="7">
        <v>589</v>
      </c>
    </row>
    <row r="431" spans="1:19" x14ac:dyDescent="0.25">
      <c r="A431" s="6" t="s">
        <v>1033</v>
      </c>
      <c r="B431" s="6" t="s">
        <v>32</v>
      </c>
      <c r="C431" s="6" t="s">
        <v>2</v>
      </c>
      <c r="D431" s="6">
        <v>35</v>
      </c>
      <c r="E431" s="6" t="s">
        <v>881</v>
      </c>
      <c r="F431" s="6" t="s">
        <v>1034</v>
      </c>
      <c r="G431" s="3">
        <v>0.38439024390243903</v>
      </c>
      <c r="H431" s="3">
        <v>0.35130434782608694</v>
      </c>
      <c r="I431" s="3">
        <v>0.58984910836762694</v>
      </c>
      <c r="J431" s="3">
        <v>0.8047945205479452</v>
      </c>
      <c r="K431" s="3">
        <v>0.3674751201712258</v>
      </c>
      <c r="L431" s="7">
        <v>394</v>
      </c>
      <c r="M431" s="7">
        <v>1025</v>
      </c>
      <c r="N431" s="7">
        <v>606</v>
      </c>
      <c r="O431" s="7">
        <v>1725</v>
      </c>
      <c r="P431" s="7">
        <v>430</v>
      </c>
      <c r="Q431" s="7">
        <v>729</v>
      </c>
      <c r="R431" s="7">
        <v>235</v>
      </c>
      <c r="S431" s="7">
        <v>292</v>
      </c>
    </row>
    <row r="432" spans="1:19" x14ac:dyDescent="0.25">
      <c r="A432" s="6" t="s">
        <v>1035</v>
      </c>
      <c r="B432" s="6" t="s">
        <v>1036</v>
      </c>
      <c r="C432" s="6" t="s">
        <v>2</v>
      </c>
      <c r="D432" s="6">
        <v>35</v>
      </c>
      <c r="E432" s="6" t="s">
        <v>881</v>
      </c>
      <c r="F432" s="6" t="s">
        <v>1037</v>
      </c>
      <c r="G432" s="3">
        <v>0.38033843674456086</v>
      </c>
      <c r="H432" s="3">
        <v>0.34873323397913564</v>
      </c>
      <c r="I432" s="3">
        <v>0.98724865129965667</v>
      </c>
      <c r="J432" s="3">
        <v>0.89145658263305327</v>
      </c>
      <c r="K432" s="3">
        <v>0.3641931534948174</v>
      </c>
      <c r="L432" s="7">
        <v>472</v>
      </c>
      <c r="M432" s="7">
        <v>1241</v>
      </c>
      <c r="N432" s="7">
        <v>702</v>
      </c>
      <c r="O432" s="7">
        <v>2013</v>
      </c>
      <c r="P432" s="7">
        <v>2013</v>
      </c>
      <c r="Q432" s="7">
        <v>2039</v>
      </c>
      <c r="R432" s="7">
        <v>2546</v>
      </c>
      <c r="S432" s="7">
        <v>2856</v>
      </c>
    </row>
    <row r="433" spans="1:19" x14ac:dyDescent="0.25">
      <c r="A433" s="6" t="s">
        <v>1038</v>
      </c>
      <c r="B433" s="6" t="s">
        <v>1039</v>
      </c>
      <c r="C433" s="6" t="s">
        <v>2</v>
      </c>
      <c r="D433" s="6">
        <v>35</v>
      </c>
      <c r="E433" s="6" t="s">
        <v>881</v>
      </c>
      <c r="F433" s="6" t="s">
        <v>1040</v>
      </c>
      <c r="G433" s="3">
        <v>0.37957512157665729</v>
      </c>
      <c r="H433" s="3">
        <v>0.48297213622291024</v>
      </c>
      <c r="I433" s="3">
        <v>0.95091835159746874</v>
      </c>
      <c r="J433" s="3">
        <v>0.90488173125314542</v>
      </c>
      <c r="K433" s="3">
        <v>0.4281637622743768</v>
      </c>
      <c r="L433" s="7">
        <v>1483</v>
      </c>
      <c r="M433" s="7">
        <v>3907</v>
      </c>
      <c r="N433" s="7">
        <v>780</v>
      </c>
      <c r="O433" s="7">
        <v>1615</v>
      </c>
      <c r="P433" s="7">
        <v>6161</v>
      </c>
      <c r="Q433" s="7">
        <v>6479</v>
      </c>
      <c r="R433" s="7">
        <v>3596</v>
      </c>
      <c r="S433" s="7">
        <v>3974</v>
      </c>
    </row>
    <row r="434" spans="1:19" x14ac:dyDescent="0.25">
      <c r="A434" s="6" t="s">
        <v>1041</v>
      </c>
      <c r="B434" s="6" t="s">
        <v>1042</v>
      </c>
      <c r="C434" s="6" t="s">
        <v>2</v>
      </c>
      <c r="D434" s="6">
        <v>35</v>
      </c>
      <c r="E434" s="6" t="s">
        <v>881</v>
      </c>
      <c r="F434" s="6" t="s">
        <v>1043</v>
      </c>
      <c r="G434" s="3">
        <v>0.37787056367432148</v>
      </c>
      <c r="H434" s="3">
        <v>0.38044633368756642</v>
      </c>
      <c r="I434" s="3">
        <v>0.65370370370370368</v>
      </c>
      <c r="J434" s="3">
        <v>0.70263788968824936</v>
      </c>
      <c r="K434" s="3">
        <v>0.37915626139937308</v>
      </c>
      <c r="L434" s="7">
        <v>362</v>
      </c>
      <c r="M434" s="7">
        <v>958</v>
      </c>
      <c r="N434" s="7">
        <v>358</v>
      </c>
      <c r="O434" s="7">
        <v>941</v>
      </c>
      <c r="P434" s="7">
        <v>353</v>
      </c>
      <c r="Q434" s="7">
        <v>540</v>
      </c>
      <c r="R434" s="7">
        <v>293</v>
      </c>
      <c r="S434" s="7">
        <v>417</v>
      </c>
    </row>
    <row r="435" spans="1:19" x14ac:dyDescent="0.25">
      <c r="A435" s="6" t="s">
        <v>1044</v>
      </c>
      <c r="B435" s="6" t="s">
        <v>1045</v>
      </c>
      <c r="C435" s="6" t="s">
        <v>2</v>
      </c>
      <c r="D435" s="6">
        <v>35</v>
      </c>
      <c r="E435" s="6" t="s">
        <v>881</v>
      </c>
      <c r="F435" s="6" t="s">
        <v>1046</v>
      </c>
      <c r="G435" s="3">
        <v>0.37698081734778982</v>
      </c>
      <c r="H435" s="3">
        <v>0.39515455304928987</v>
      </c>
      <c r="I435" s="3">
        <v>0.77227930383728249</v>
      </c>
      <c r="J435" s="3">
        <v>0.77292060491493386</v>
      </c>
      <c r="K435" s="3">
        <v>0.38596073166479239</v>
      </c>
      <c r="L435" s="7">
        <v>452</v>
      </c>
      <c r="M435" s="7">
        <v>1199</v>
      </c>
      <c r="N435" s="7">
        <v>473</v>
      </c>
      <c r="O435" s="7">
        <v>1197</v>
      </c>
      <c r="P435" s="7">
        <v>3683</v>
      </c>
      <c r="Q435" s="7">
        <v>4769</v>
      </c>
      <c r="R435" s="7">
        <v>3271</v>
      </c>
      <c r="S435" s="7">
        <v>4232</v>
      </c>
    </row>
    <row r="436" spans="1:19" x14ac:dyDescent="0.25">
      <c r="A436" s="6" t="s">
        <v>1047</v>
      </c>
      <c r="B436" s="6" t="s">
        <v>1048</v>
      </c>
      <c r="C436" s="6" t="s">
        <v>2</v>
      </c>
      <c r="D436" s="6">
        <v>35</v>
      </c>
      <c r="E436" s="6" t="s">
        <v>881</v>
      </c>
      <c r="F436" s="6" t="s">
        <v>1049</v>
      </c>
      <c r="G436" s="3">
        <v>0.37495664238640303</v>
      </c>
      <c r="H436" s="3">
        <v>0.44951456310679611</v>
      </c>
      <c r="I436" s="3">
        <v>0.3672316384180791</v>
      </c>
      <c r="J436" s="3">
        <v>0.52795698924731183</v>
      </c>
      <c r="K436" s="3">
        <v>0.41054655191136991</v>
      </c>
      <c r="L436" s="7">
        <v>2162</v>
      </c>
      <c r="M436" s="7">
        <v>5766</v>
      </c>
      <c r="N436" s="7">
        <v>2315</v>
      </c>
      <c r="O436" s="7">
        <v>5150</v>
      </c>
      <c r="P436" s="7">
        <v>325</v>
      </c>
      <c r="Q436" s="7">
        <v>885</v>
      </c>
      <c r="R436" s="7">
        <v>491</v>
      </c>
      <c r="S436" s="7">
        <v>930</v>
      </c>
    </row>
    <row r="437" spans="1:19" x14ac:dyDescent="0.25">
      <c r="A437" s="6" t="s">
        <v>1050</v>
      </c>
      <c r="B437" s="6" t="s">
        <v>1051</v>
      </c>
      <c r="C437" s="6" t="s">
        <v>2</v>
      </c>
      <c r="D437" s="6">
        <v>35</v>
      </c>
      <c r="E437" s="6" t="s">
        <v>881</v>
      </c>
      <c r="F437" s="6" t="s">
        <v>1052</v>
      </c>
      <c r="G437" s="3">
        <v>0.37229029217719134</v>
      </c>
      <c r="H437" s="3">
        <v>0.2832544123977615</v>
      </c>
      <c r="I437" s="3">
        <v>0.53703703703703709</v>
      </c>
      <c r="J437" s="3">
        <v>1.1186440677966101</v>
      </c>
      <c r="K437" s="3">
        <v>0.32473507348612851</v>
      </c>
      <c r="L437" s="7">
        <v>790</v>
      </c>
      <c r="M437" s="7">
        <v>2122</v>
      </c>
      <c r="N437" s="7">
        <v>658</v>
      </c>
      <c r="O437" s="7">
        <v>2323</v>
      </c>
      <c r="P437" s="7">
        <v>87</v>
      </c>
      <c r="Q437" s="7">
        <v>162</v>
      </c>
      <c r="R437" s="7">
        <v>66</v>
      </c>
      <c r="S437" s="7">
        <v>59</v>
      </c>
    </row>
    <row r="438" spans="1:19" x14ac:dyDescent="0.25">
      <c r="A438" s="6" t="s">
        <v>1053</v>
      </c>
      <c r="B438" s="6" t="s">
        <v>1054</v>
      </c>
      <c r="C438" s="6" t="s">
        <v>2</v>
      </c>
      <c r="D438" s="6">
        <v>35</v>
      </c>
      <c r="E438" s="6" t="s">
        <v>881</v>
      </c>
      <c r="F438" s="6" t="s">
        <v>1055</v>
      </c>
      <c r="G438" s="3">
        <v>0.37187500000000001</v>
      </c>
      <c r="H438" s="3">
        <v>0.39172535211267606</v>
      </c>
      <c r="I438" s="3">
        <v>0.59482758620689657</v>
      </c>
      <c r="J438" s="3">
        <v>0.79227053140096615</v>
      </c>
      <c r="K438" s="3">
        <v>0.38167114813265807</v>
      </c>
      <c r="L438" s="7">
        <v>1071</v>
      </c>
      <c r="M438" s="7">
        <v>2880</v>
      </c>
      <c r="N438" s="7">
        <v>890</v>
      </c>
      <c r="O438" s="7">
        <v>2272</v>
      </c>
      <c r="P438" s="7">
        <v>207</v>
      </c>
      <c r="Q438" s="7">
        <v>348</v>
      </c>
      <c r="R438" s="7">
        <v>164</v>
      </c>
      <c r="S438" s="7">
        <v>207</v>
      </c>
    </row>
    <row r="439" spans="1:19" x14ac:dyDescent="0.25">
      <c r="A439" s="6" t="s">
        <v>1056</v>
      </c>
      <c r="B439" s="6" t="s">
        <v>978</v>
      </c>
      <c r="C439" s="6" t="s">
        <v>2</v>
      </c>
      <c r="D439" s="6">
        <v>35</v>
      </c>
      <c r="E439" s="6" t="s">
        <v>881</v>
      </c>
      <c r="F439" s="6" t="s">
        <v>979</v>
      </c>
      <c r="G439" s="3">
        <v>0.3709228824273072</v>
      </c>
      <c r="H439" s="3">
        <v>0.41722238329950712</v>
      </c>
      <c r="I439" s="3">
        <v>0.61734918538088945</v>
      </c>
      <c r="J439" s="3">
        <v>0.59117514633048174</v>
      </c>
      <c r="K439" s="3">
        <v>0.39339208053371377</v>
      </c>
      <c r="L439" s="7">
        <v>1467</v>
      </c>
      <c r="M439" s="7">
        <v>3955</v>
      </c>
      <c r="N439" s="7">
        <v>1439</v>
      </c>
      <c r="O439" s="7">
        <v>3449</v>
      </c>
      <c r="P439" s="7">
        <v>1402</v>
      </c>
      <c r="Q439" s="7">
        <v>2271</v>
      </c>
      <c r="R439" s="7">
        <v>1313</v>
      </c>
      <c r="S439" s="7">
        <v>2221</v>
      </c>
    </row>
    <row r="440" spans="1:19" x14ac:dyDescent="0.25">
      <c r="A440" s="6" t="s">
        <v>1057</v>
      </c>
      <c r="B440" s="6" t="s">
        <v>117</v>
      </c>
      <c r="C440" s="6" t="s">
        <v>2</v>
      </c>
      <c r="D440" s="6">
        <v>35</v>
      </c>
      <c r="E440" s="6" t="s">
        <v>881</v>
      </c>
      <c r="F440" s="6" t="s">
        <v>942</v>
      </c>
      <c r="G440" s="3">
        <v>0.36990881458966568</v>
      </c>
      <c r="H440" s="3">
        <v>0.2934761813659843</v>
      </c>
      <c r="I440" s="3">
        <v>1.0671378091872792</v>
      </c>
      <c r="J440" s="3">
        <v>1.4223602484472049</v>
      </c>
      <c r="K440" s="3">
        <v>0.3294835752498036</v>
      </c>
      <c r="L440" s="7">
        <v>2434</v>
      </c>
      <c r="M440" s="7">
        <v>6580</v>
      </c>
      <c r="N440" s="7">
        <v>1534</v>
      </c>
      <c r="O440" s="7">
        <v>5227</v>
      </c>
      <c r="P440" s="7">
        <v>302</v>
      </c>
      <c r="Q440" s="7">
        <v>283</v>
      </c>
      <c r="R440" s="7">
        <v>229</v>
      </c>
      <c r="S440" s="7">
        <v>161</v>
      </c>
    </row>
    <row r="441" spans="1:19" x14ac:dyDescent="0.25">
      <c r="A441" s="6" t="s">
        <v>1058</v>
      </c>
      <c r="B441" s="6" t="s">
        <v>1059</v>
      </c>
      <c r="C441" s="6" t="s">
        <v>2</v>
      </c>
      <c r="D441" s="6">
        <v>35</v>
      </c>
      <c r="E441" s="6" t="s">
        <v>893</v>
      </c>
      <c r="F441" s="6" t="s">
        <v>1060</v>
      </c>
      <c r="G441" s="3">
        <v>0.36980231765507837</v>
      </c>
      <c r="H441" s="3">
        <v>0.41412012644889357</v>
      </c>
      <c r="I441" s="3">
        <v>0.39635416666666667</v>
      </c>
      <c r="J441" s="3">
        <v>0.40461361014994235</v>
      </c>
      <c r="K441" s="3">
        <v>0.39587216886865689</v>
      </c>
      <c r="L441" s="7">
        <v>1085</v>
      </c>
      <c r="M441" s="7">
        <v>2934</v>
      </c>
      <c r="N441" s="7">
        <v>1179</v>
      </c>
      <c r="O441" s="7">
        <v>2847</v>
      </c>
      <c r="P441" s="7">
        <v>1522</v>
      </c>
      <c r="Q441" s="7">
        <v>3840</v>
      </c>
      <c r="R441" s="7">
        <v>1754</v>
      </c>
      <c r="S441" s="7">
        <v>4335</v>
      </c>
    </row>
    <row r="442" spans="1:19" x14ac:dyDescent="0.25">
      <c r="A442" s="6" t="s">
        <v>733</v>
      </c>
      <c r="B442" s="6" t="s">
        <v>734</v>
      </c>
      <c r="C442" s="6" t="s">
        <v>2</v>
      </c>
      <c r="D442" s="6">
        <v>35</v>
      </c>
      <c r="E442" s="6" t="s">
        <v>488</v>
      </c>
      <c r="F442" s="6" t="s">
        <v>735</v>
      </c>
      <c r="G442" s="3">
        <v>1.3752134666991949</v>
      </c>
      <c r="H442" s="3">
        <v>1.3387541345093716</v>
      </c>
      <c r="I442" s="3">
        <v>0.36097560975609755</v>
      </c>
      <c r="J442" s="3">
        <v>0.45669714900484132</v>
      </c>
      <c r="K442" s="3">
        <v>0.40602528472484806</v>
      </c>
      <c r="L442" s="7">
        <v>5637</v>
      </c>
      <c r="M442" s="7">
        <v>4099</v>
      </c>
      <c r="N442" s="7">
        <v>4857</v>
      </c>
      <c r="O442" s="7">
        <v>3628</v>
      </c>
      <c r="P442" s="7">
        <v>962</v>
      </c>
      <c r="Q442" s="7">
        <v>2665</v>
      </c>
      <c r="R442" s="7">
        <v>849</v>
      </c>
      <c r="S442" s="7">
        <v>1859</v>
      </c>
    </row>
    <row r="443" spans="1:19" x14ac:dyDescent="0.25">
      <c r="A443" s="6" t="s">
        <v>780</v>
      </c>
      <c r="B443" s="6" t="s">
        <v>781</v>
      </c>
      <c r="C443" s="6" t="s">
        <v>2</v>
      </c>
      <c r="D443" s="6">
        <v>35</v>
      </c>
      <c r="E443" s="6" t="s">
        <v>488</v>
      </c>
      <c r="F443" s="6" t="s">
        <v>782</v>
      </c>
      <c r="G443" s="3">
        <v>0.93939393939393945</v>
      </c>
      <c r="H443" s="3">
        <v>0.8</v>
      </c>
      <c r="I443" s="3">
        <v>0.34476534296028882</v>
      </c>
      <c r="J443" s="3">
        <v>0.37836093783609376</v>
      </c>
      <c r="K443" s="3">
        <v>0.36117272667774541</v>
      </c>
      <c r="L443" s="7">
        <v>31</v>
      </c>
      <c r="M443" s="7">
        <v>33</v>
      </c>
      <c r="N443" s="7">
        <v>12</v>
      </c>
      <c r="O443" s="7">
        <v>15</v>
      </c>
      <c r="P443" s="7">
        <v>2101</v>
      </c>
      <c r="Q443" s="7">
        <v>6094</v>
      </c>
      <c r="R443" s="7">
        <v>1759</v>
      </c>
      <c r="S443" s="7">
        <v>4649</v>
      </c>
    </row>
    <row r="444" spans="1:19" x14ac:dyDescent="0.25">
      <c r="A444" s="6" t="s">
        <v>1065</v>
      </c>
      <c r="B444" s="6" t="s">
        <v>234</v>
      </c>
      <c r="C444" s="6" t="s">
        <v>11</v>
      </c>
      <c r="D444" s="6">
        <v>35</v>
      </c>
      <c r="E444" s="6" t="s">
        <v>881</v>
      </c>
      <c r="F444" s="6" t="s">
        <v>235</v>
      </c>
      <c r="G444" s="3">
        <v>0.36398891966759001</v>
      </c>
      <c r="H444" s="3">
        <v>0.48113207547169812</v>
      </c>
      <c r="I444" s="3">
        <v>0.65803108808290156</v>
      </c>
      <c r="J444" s="3">
        <v>0.65573770491803274</v>
      </c>
      <c r="K444" s="3">
        <v>0.41848147434309296</v>
      </c>
      <c r="L444" s="7">
        <v>657</v>
      </c>
      <c r="M444" s="7">
        <v>1805</v>
      </c>
      <c r="N444" s="7">
        <v>918</v>
      </c>
      <c r="O444" s="7">
        <v>1908</v>
      </c>
      <c r="P444" s="7">
        <v>127</v>
      </c>
      <c r="Q444" s="7">
        <v>193</v>
      </c>
      <c r="R444" s="7">
        <v>40</v>
      </c>
      <c r="S444" s="7">
        <v>61</v>
      </c>
    </row>
    <row r="445" spans="1:19" x14ac:dyDescent="0.25">
      <c r="A445" s="6" t="s">
        <v>1066</v>
      </c>
      <c r="B445" s="6" t="s">
        <v>117</v>
      </c>
      <c r="C445" s="6" t="s">
        <v>2</v>
      </c>
      <c r="D445" s="6">
        <v>35</v>
      </c>
      <c r="E445" s="6" t="s">
        <v>881</v>
      </c>
      <c r="F445" s="6" t="s">
        <v>1067</v>
      </c>
      <c r="G445" s="3">
        <v>0.36244841815680878</v>
      </c>
      <c r="H445" s="3">
        <v>0.29990627928772257</v>
      </c>
      <c r="I445" s="3">
        <v>0.98321678321678319</v>
      </c>
      <c r="J445" s="3">
        <v>1.0267624020887729</v>
      </c>
      <c r="K445" s="3">
        <v>0.32969767442784481</v>
      </c>
      <c r="L445" s="7">
        <v>527</v>
      </c>
      <c r="M445" s="7">
        <v>1454</v>
      </c>
      <c r="N445" s="7">
        <v>320</v>
      </c>
      <c r="O445" s="7">
        <v>1067</v>
      </c>
      <c r="P445" s="7">
        <v>2109</v>
      </c>
      <c r="Q445" s="7">
        <v>2145</v>
      </c>
      <c r="R445" s="7">
        <v>1573</v>
      </c>
      <c r="S445" s="7">
        <v>1532</v>
      </c>
    </row>
    <row r="446" spans="1:19" x14ac:dyDescent="0.25">
      <c r="A446" s="6" t="s">
        <v>1068</v>
      </c>
      <c r="B446" s="6" t="s">
        <v>1069</v>
      </c>
      <c r="C446" s="6" t="s">
        <v>2</v>
      </c>
      <c r="D446" s="6">
        <v>35</v>
      </c>
      <c r="E446" s="6" t="s">
        <v>881</v>
      </c>
      <c r="F446" s="6" t="s">
        <v>1070</v>
      </c>
      <c r="G446" s="3">
        <v>0.36077278454430911</v>
      </c>
      <c r="H446" s="3">
        <v>0.42983751846381091</v>
      </c>
      <c r="I446" s="3">
        <v>0.85158277114686043</v>
      </c>
      <c r="J446" s="3">
        <v>1.043261231281198</v>
      </c>
      <c r="K446" s="3">
        <v>0.3937939542931112</v>
      </c>
      <c r="L446" s="7">
        <v>859</v>
      </c>
      <c r="M446" s="7">
        <v>2381</v>
      </c>
      <c r="N446" s="7">
        <v>582</v>
      </c>
      <c r="O446" s="7">
        <v>1354</v>
      </c>
      <c r="P446" s="7">
        <v>1641</v>
      </c>
      <c r="Q446" s="7">
        <v>1927</v>
      </c>
      <c r="R446" s="7">
        <v>1254</v>
      </c>
      <c r="S446" s="7">
        <v>1202</v>
      </c>
    </row>
    <row r="447" spans="1:19" x14ac:dyDescent="0.25">
      <c r="A447" s="6" t="s">
        <v>1071</v>
      </c>
      <c r="B447" s="6" t="s">
        <v>1072</v>
      </c>
      <c r="C447" s="6" t="s">
        <v>2</v>
      </c>
      <c r="D447" s="6">
        <v>35</v>
      </c>
      <c r="E447" s="6" t="s">
        <v>881</v>
      </c>
      <c r="F447" s="6" t="s">
        <v>1073</v>
      </c>
      <c r="G447" s="3">
        <v>0.3577084303679553</v>
      </c>
      <c r="H447" s="3">
        <v>0.38566433566433567</v>
      </c>
      <c r="I447" s="3">
        <v>0.8</v>
      </c>
      <c r="J447" s="3">
        <v>0.77777777777777779</v>
      </c>
      <c r="K447" s="3">
        <v>0.37142345666286314</v>
      </c>
      <c r="L447" s="7">
        <v>1536</v>
      </c>
      <c r="M447" s="7">
        <v>4294</v>
      </c>
      <c r="N447" s="7">
        <v>2206</v>
      </c>
      <c r="O447" s="7">
        <v>5720</v>
      </c>
      <c r="P447" s="7">
        <v>40</v>
      </c>
      <c r="Q447" s="7">
        <v>50</v>
      </c>
      <c r="R447" s="7">
        <v>14</v>
      </c>
      <c r="S447" s="7">
        <v>18</v>
      </c>
    </row>
    <row r="448" spans="1:19" x14ac:dyDescent="0.25">
      <c r="A448" s="6" t="s">
        <v>1074</v>
      </c>
      <c r="B448" s="6" t="s">
        <v>1075</v>
      </c>
      <c r="C448" s="6" t="s">
        <v>2</v>
      </c>
      <c r="D448" s="6">
        <v>35</v>
      </c>
      <c r="E448" s="6" t="s">
        <v>893</v>
      </c>
      <c r="F448" s="6" t="s">
        <v>1076</v>
      </c>
      <c r="G448" s="3">
        <v>0.35415829650462033</v>
      </c>
      <c r="H448" s="3">
        <v>0.32593140883296323</v>
      </c>
      <c r="I448" s="3">
        <v>0.29888590088359585</v>
      </c>
      <c r="J448" s="3">
        <v>0.35647909137842021</v>
      </c>
      <c r="K448" s="3">
        <v>0.33301652237115464</v>
      </c>
      <c r="L448" s="7">
        <v>1763</v>
      </c>
      <c r="M448" s="7">
        <v>4978</v>
      </c>
      <c r="N448" s="7">
        <v>1321</v>
      </c>
      <c r="O448" s="7">
        <v>4053</v>
      </c>
      <c r="P448" s="7">
        <v>3112</v>
      </c>
      <c r="Q448" s="7">
        <v>10412</v>
      </c>
      <c r="R448" s="7">
        <v>1381</v>
      </c>
      <c r="S448" s="7">
        <v>3874</v>
      </c>
    </row>
    <row r="449" spans="1:19" x14ac:dyDescent="0.25">
      <c r="A449" s="6" t="s">
        <v>1077</v>
      </c>
      <c r="B449" s="6" t="s">
        <v>1078</v>
      </c>
      <c r="C449" s="6" t="s">
        <v>2</v>
      </c>
      <c r="D449" s="6">
        <v>35</v>
      </c>
      <c r="E449" s="6" t="s">
        <v>881</v>
      </c>
      <c r="F449" s="6" t="s">
        <v>1073</v>
      </c>
      <c r="G449" s="3">
        <v>0.35394540942928038</v>
      </c>
      <c r="H449" s="3">
        <v>0.33920026630050348</v>
      </c>
      <c r="I449" s="3">
        <v>1.0855614973262031</v>
      </c>
      <c r="J449" s="3">
        <v>0.7407407407407407</v>
      </c>
      <c r="K449" s="3">
        <v>0.34649441140406961</v>
      </c>
      <c r="L449" s="7">
        <v>10698</v>
      </c>
      <c r="M449" s="7">
        <v>30225</v>
      </c>
      <c r="N449" s="7">
        <v>8152</v>
      </c>
      <c r="O449" s="7">
        <v>24033</v>
      </c>
      <c r="P449" s="7">
        <v>203</v>
      </c>
      <c r="Q449" s="7">
        <v>187</v>
      </c>
      <c r="R449" s="7">
        <v>60</v>
      </c>
      <c r="S449" s="7">
        <v>81</v>
      </c>
    </row>
    <row r="450" spans="1:19" x14ac:dyDescent="0.25">
      <c r="A450" s="6" t="s">
        <v>1079</v>
      </c>
      <c r="B450" s="6" t="s">
        <v>863</v>
      </c>
      <c r="C450" s="6" t="s">
        <v>2</v>
      </c>
      <c r="D450" s="6">
        <v>35</v>
      </c>
      <c r="E450" s="6" t="s">
        <v>893</v>
      </c>
      <c r="F450" s="6" t="s">
        <v>864</v>
      </c>
      <c r="G450" s="3">
        <v>0.33879539415411869</v>
      </c>
      <c r="H450" s="3">
        <v>0.38116308470290772</v>
      </c>
      <c r="I450" s="3">
        <v>0.27262379055207742</v>
      </c>
      <c r="J450" s="3">
        <v>0.28948879954049395</v>
      </c>
      <c r="K450" s="3">
        <v>0.31773200399911677</v>
      </c>
      <c r="L450" s="7">
        <v>1530</v>
      </c>
      <c r="M450" s="7">
        <v>4516</v>
      </c>
      <c r="N450" s="7">
        <v>1206</v>
      </c>
      <c r="O450" s="7">
        <v>3164</v>
      </c>
      <c r="P450" s="7">
        <v>958</v>
      </c>
      <c r="Q450" s="7">
        <v>3514</v>
      </c>
      <c r="R450" s="7">
        <v>504</v>
      </c>
      <c r="S450" s="7">
        <v>1741</v>
      </c>
    </row>
    <row r="451" spans="1:19" x14ac:dyDescent="0.25">
      <c r="A451" s="6" t="s">
        <v>1080</v>
      </c>
      <c r="B451" s="6" t="s">
        <v>1081</v>
      </c>
      <c r="C451" s="6" t="s">
        <v>11</v>
      </c>
      <c r="D451" s="6">
        <v>35</v>
      </c>
      <c r="E451" s="6" t="s">
        <v>881</v>
      </c>
      <c r="F451" s="6" t="s">
        <v>1082</v>
      </c>
      <c r="G451" s="3">
        <v>0.33282751643904906</v>
      </c>
      <c r="H451" s="3">
        <v>0.37569573283858998</v>
      </c>
      <c r="I451" s="3">
        <v>0.53714285714285714</v>
      </c>
      <c r="J451" s="3">
        <v>0.58914728682170547</v>
      </c>
      <c r="K451" s="3">
        <v>0.3536126096414216</v>
      </c>
      <c r="L451" s="7">
        <v>658</v>
      </c>
      <c r="M451" s="7">
        <v>1977</v>
      </c>
      <c r="N451" s="7">
        <v>405</v>
      </c>
      <c r="O451" s="7">
        <v>1078</v>
      </c>
      <c r="P451" s="7">
        <v>188</v>
      </c>
      <c r="Q451" s="7">
        <v>350</v>
      </c>
      <c r="R451" s="7">
        <v>228</v>
      </c>
      <c r="S451" s="7">
        <v>387</v>
      </c>
    </row>
    <row r="452" spans="1:19" x14ac:dyDescent="0.25">
      <c r="A452" s="6" t="s">
        <v>1083</v>
      </c>
      <c r="B452" s="6" t="s">
        <v>1084</v>
      </c>
      <c r="C452" s="6" t="s">
        <v>2</v>
      </c>
      <c r="D452" s="6">
        <v>35</v>
      </c>
      <c r="E452" s="6" t="s">
        <v>881</v>
      </c>
      <c r="F452" s="6" t="s">
        <v>1085</v>
      </c>
      <c r="G452" s="3">
        <v>0.328110599078341</v>
      </c>
      <c r="H452" s="3">
        <v>0.28459119496855345</v>
      </c>
      <c r="I452" s="3">
        <v>1.1672616012238655</v>
      </c>
      <c r="J452" s="3">
        <v>1.201423487544484</v>
      </c>
      <c r="K452" s="3">
        <v>0.30557713833589223</v>
      </c>
      <c r="L452" s="7">
        <v>356</v>
      </c>
      <c r="M452" s="7">
        <v>1085</v>
      </c>
      <c r="N452" s="7">
        <v>543</v>
      </c>
      <c r="O452" s="7">
        <v>1908</v>
      </c>
      <c r="P452" s="7">
        <v>2289</v>
      </c>
      <c r="Q452" s="7">
        <v>1961</v>
      </c>
      <c r="R452" s="7">
        <v>3376</v>
      </c>
      <c r="S452" s="7">
        <v>2810</v>
      </c>
    </row>
    <row r="453" spans="1:19" x14ac:dyDescent="0.25">
      <c r="A453" s="6" t="s">
        <v>1086</v>
      </c>
      <c r="B453" s="6" t="s">
        <v>1087</v>
      </c>
      <c r="C453" s="6" t="s">
        <v>2</v>
      </c>
      <c r="D453" s="6">
        <v>35</v>
      </c>
      <c r="E453" s="6" t="s">
        <v>881</v>
      </c>
      <c r="F453" s="6" t="s">
        <v>940</v>
      </c>
      <c r="G453" s="3">
        <v>0.32677213637478536</v>
      </c>
      <c r="H453" s="3">
        <v>0.35663236134934251</v>
      </c>
      <c r="I453" s="3">
        <v>0.35530546623794212</v>
      </c>
      <c r="J453" s="3">
        <v>0.53544554455445548</v>
      </c>
      <c r="K453" s="3">
        <v>0.3413759197988474</v>
      </c>
      <c r="L453" s="7">
        <v>5329</v>
      </c>
      <c r="M453" s="7">
        <v>16308</v>
      </c>
      <c r="N453" s="7">
        <v>4990</v>
      </c>
      <c r="O453" s="7">
        <v>13992</v>
      </c>
      <c r="P453" s="7">
        <v>663</v>
      </c>
      <c r="Q453" s="7">
        <v>1866</v>
      </c>
      <c r="R453" s="7">
        <v>1352</v>
      </c>
      <c r="S453" s="7">
        <v>2525</v>
      </c>
    </row>
    <row r="454" spans="1:19" x14ac:dyDescent="0.25">
      <c r="A454" s="6" t="s">
        <v>1088</v>
      </c>
      <c r="B454" s="6" t="s">
        <v>191</v>
      </c>
      <c r="C454" s="6" t="s">
        <v>2</v>
      </c>
      <c r="D454" s="6">
        <v>35</v>
      </c>
      <c r="E454" s="6" t="s">
        <v>881</v>
      </c>
      <c r="F454" s="6" t="s">
        <v>1089</v>
      </c>
      <c r="G454" s="3">
        <v>0.32283624542868755</v>
      </c>
      <c r="H454" s="3">
        <v>0.37023723939611791</v>
      </c>
      <c r="I454" s="3">
        <v>0.58391608391608396</v>
      </c>
      <c r="J454" s="3">
        <v>0.68949771689497719</v>
      </c>
      <c r="K454" s="3">
        <v>0.34572532491057822</v>
      </c>
      <c r="L454" s="7">
        <v>1589</v>
      </c>
      <c r="M454" s="7">
        <v>4922</v>
      </c>
      <c r="N454" s="7">
        <v>1030</v>
      </c>
      <c r="O454" s="7">
        <v>2782</v>
      </c>
      <c r="P454" s="7">
        <v>334</v>
      </c>
      <c r="Q454" s="7">
        <v>572</v>
      </c>
      <c r="R454" s="7">
        <v>151</v>
      </c>
      <c r="S454" s="7">
        <v>219</v>
      </c>
    </row>
    <row r="455" spans="1:19" x14ac:dyDescent="0.25">
      <c r="A455" s="6" t="s">
        <v>1090</v>
      </c>
      <c r="B455" s="6" t="s">
        <v>117</v>
      </c>
      <c r="C455" s="6" t="s">
        <v>2</v>
      </c>
      <c r="D455" s="6">
        <v>35</v>
      </c>
      <c r="E455" s="6" t="s">
        <v>881</v>
      </c>
      <c r="F455" s="6" t="s">
        <v>1067</v>
      </c>
      <c r="G455" s="3">
        <v>0.32262474367737526</v>
      </c>
      <c r="H455" s="3">
        <v>0.22548028311425683</v>
      </c>
      <c r="I455" s="3">
        <v>1.3727288458210762</v>
      </c>
      <c r="J455" s="3">
        <v>1.3048144740877032</v>
      </c>
      <c r="K455" s="3">
        <v>0.2697137715135049</v>
      </c>
      <c r="L455" s="7">
        <v>472</v>
      </c>
      <c r="M455" s="7">
        <v>1463</v>
      </c>
      <c r="N455" s="7">
        <v>223</v>
      </c>
      <c r="O455" s="7">
        <v>989</v>
      </c>
      <c r="P455" s="7">
        <v>7933</v>
      </c>
      <c r="Q455" s="7">
        <v>5779</v>
      </c>
      <c r="R455" s="7">
        <v>4255</v>
      </c>
      <c r="S455" s="7">
        <v>3261</v>
      </c>
    </row>
    <row r="456" spans="1:19" x14ac:dyDescent="0.25">
      <c r="A456" s="6" t="s">
        <v>1091</v>
      </c>
      <c r="B456" s="6" t="s">
        <v>32</v>
      </c>
      <c r="C456" s="6" t="s">
        <v>2</v>
      </c>
      <c r="D456" s="6">
        <v>35</v>
      </c>
      <c r="E456" s="6" t="s">
        <v>881</v>
      </c>
      <c r="F456" s="6" t="s">
        <v>1092</v>
      </c>
      <c r="G456" s="3">
        <v>0.31914285714285712</v>
      </c>
      <c r="H456" s="3">
        <v>0.2090566037735849</v>
      </c>
      <c r="I456" s="3">
        <v>0.65957446808510634</v>
      </c>
      <c r="J456" s="3">
        <v>0.35365853658536583</v>
      </c>
      <c r="K456" s="3">
        <v>0.25830006161997737</v>
      </c>
      <c r="L456" s="7">
        <v>1117</v>
      </c>
      <c r="M456" s="7">
        <v>3500</v>
      </c>
      <c r="N456" s="7">
        <v>554</v>
      </c>
      <c r="O456" s="7">
        <v>2650</v>
      </c>
      <c r="P456" s="7">
        <v>403</v>
      </c>
      <c r="Q456" s="7">
        <v>611</v>
      </c>
      <c r="R456" s="7">
        <v>116</v>
      </c>
      <c r="S456" s="7">
        <v>328</v>
      </c>
    </row>
    <row r="457" spans="1:19" x14ac:dyDescent="0.25">
      <c r="A457" s="6" t="s">
        <v>1093</v>
      </c>
      <c r="B457" s="6" t="s">
        <v>1084</v>
      </c>
      <c r="C457" s="6" t="s">
        <v>2</v>
      </c>
      <c r="D457" s="6">
        <v>35</v>
      </c>
      <c r="E457" s="6" t="s">
        <v>881</v>
      </c>
      <c r="F457" s="6" t="s">
        <v>1085</v>
      </c>
      <c r="G457" s="3">
        <v>0.31835564053537285</v>
      </c>
      <c r="H457" s="3">
        <v>0.30218933086648164</v>
      </c>
      <c r="I457" s="3">
        <v>1.1383133936387511</v>
      </c>
      <c r="J457" s="3">
        <v>1.2482225010455876</v>
      </c>
      <c r="K457" s="3">
        <v>0.31016717748813216</v>
      </c>
      <c r="L457" s="7">
        <v>666</v>
      </c>
      <c r="M457" s="7">
        <v>2092</v>
      </c>
      <c r="N457" s="7">
        <v>980</v>
      </c>
      <c r="O457" s="7">
        <v>3243</v>
      </c>
      <c r="P457" s="7">
        <v>3901</v>
      </c>
      <c r="Q457" s="7">
        <v>3427</v>
      </c>
      <c r="R457" s="7">
        <v>5969</v>
      </c>
      <c r="S457" s="7">
        <v>4782</v>
      </c>
    </row>
    <row r="458" spans="1:19" x14ac:dyDescent="0.25">
      <c r="A458" s="6" t="s">
        <v>1094</v>
      </c>
      <c r="B458" s="6" t="s">
        <v>1095</v>
      </c>
      <c r="C458" s="6" t="s">
        <v>2</v>
      </c>
      <c r="D458" s="6">
        <v>35</v>
      </c>
      <c r="E458" s="6" t="s">
        <v>881</v>
      </c>
      <c r="F458" s="6" t="s">
        <v>1096</v>
      </c>
      <c r="G458" s="3">
        <v>0.31833060556464809</v>
      </c>
      <c r="H458" s="3">
        <v>0.402555910543131</v>
      </c>
      <c r="I458" s="3">
        <v>1.0689655172413792</v>
      </c>
      <c r="J458" s="3">
        <v>1.0455259026687598</v>
      </c>
      <c r="K458" s="3">
        <v>0.35797467337344296</v>
      </c>
      <c r="L458" s="7">
        <v>389</v>
      </c>
      <c r="M458" s="7">
        <v>1222</v>
      </c>
      <c r="N458" s="7">
        <v>504</v>
      </c>
      <c r="O458" s="7">
        <v>1252</v>
      </c>
      <c r="P458" s="7">
        <v>527</v>
      </c>
      <c r="Q458" s="7">
        <v>493</v>
      </c>
      <c r="R458" s="7">
        <v>666</v>
      </c>
      <c r="S458" s="7">
        <v>637</v>
      </c>
    </row>
    <row r="459" spans="1:19" x14ac:dyDescent="0.25">
      <c r="A459" s="6" t="s">
        <v>1097</v>
      </c>
      <c r="B459" s="6" t="s">
        <v>1098</v>
      </c>
      <c r="C459" s="6" t="s">
        <v>2</v>
      </c>
      <c r="D459" s="6">
        <v>35</v>
      </c>
      <c r="E459" s="6" t="s">
        <v>881</v>
      </c>
      <c r="F459" s="6" t="s">
        <v>1099</v>
      </c>
      <c r="G459" s="3">
        <v>0.31813246471226925</v>
      </c>
      <c r="H459" s="3">
        <v>0.27910817506193231</v>
      </c>
      <c r="I459" s="3">
        <v>0.77777777777777779</v>
      </c>
      <c r="J459" s="3">
        <v>0.65384615384615385</v>
      </c>
      <c r="K459" s="3">
        <v>0.29798216667075239</v>
      </c>
      <c r="L459" s="7">
        <v>293</v>
      </c>
      <c r="M459" s="7">
        <v>921</v>
      </c>
      <c r="N459" s="7">
        <v>338</v>
      </c>
      <c r="O459" s="7">
        <v>1211</v>
      </c>
      <c r="P459" s="7">
        <v>14</v>
      </c>
      <c r="Q459" s="7">
        <v>18</v>
      </c>
      <c r="R459" s="7">
        <v>17</v>
      </c>
      <c r="S459" s="7">
        <v>26</v>
      </c>
    </row>
    <row r="460" spans="1:19" x14ac:dyDescent="0.25">
      <c r="A460" s="6" t="s">
        <v>1100</v>
      </c>
      <c r="B460" s="6" t="s">
        <v>1101</v>
      </c>
      <c r="C460" s="6" t="s">
        <v>11</v>
      </c>
      <c r="D460" s="6">
        <v>35</v>
      </c>
      <c r="E460" s="6" t="s">
        <v>881</v>
      </c>
      <c r="F460" s="6" t="s">
        <v>1102</v>
      </c>
      <c r="G460" s="3">
        <v>0.3176729499569419</v>
      </c>
      <c r="H460" s="3">
        <v>0.29668335419274094</v>
      </c>
      <c r="I460" s="3">
        <v>1.603845211854029</v>
      </c>
      <c r="J460" s="3">
        <v>1.5016604805626099</v>
      </c>
      <c r="K460" s="3">
        <v>0.30699882138133405</v>
      </c>
      <c r="L460" s="7">
        <v>6640</v>
      </c>
      <c r="M460" s="7">
        <v>20902</v>
      </c>
      <c r="N460" s="7">
        <v>4741</v>
      </c>
      <c r="O460" s="7">
        <v>15980</v>
      </c>
      <c r="P460" s="7">
        <v>26194</v>
      </c>
      <c r="Q460" s="7">
        <v>16332</v>
      </c>
      <c r="R460" s="7">
        <v>15374</v>
      </c>
      <c r="S460" s="7">
        <v>10238</v>
      </c>
    </row>
    <row r="461" spans="1:19" x14ac:dyDescent="0.25">
      <c r="A461" s="6" t="s">
        <v>1103</v>
      </c>
      <c r="B461" s="6" t="s">
        <v>1104</v>
      </c>
      <c r="C461" s="6" t="s">
        <v>11</v>
      </c>
      <c r="D461" s="6">
        <v>35</v>
      </c>
      <c r="E461" s="6" t="s">
        <v>881</v>
      </c>
      <c r="F461" s="6" t="s">
        <v>1105</v>
      </c>
      <c r="G461" s="3">
        <v>0.31629701060752169</v>
      </c>
      <c r="H461" s="3">
        <v>0.19599303135888502</v>
      </c>
      <c r="I461" s="3">
        <v>0.1079136690647482</v>
      </c>
      <c r="J461" s="3">
        <v>0.29496402877697842</v>
      </c>
      <c r="K461" s="3">
        <v>0.2489819469735137</v>
      </c>
      <c r="L461" s="7">
        <v>328</v>
      </c>
      <c r="M461" s="7">
        <v>1037</v>
      </c>
      <c r="N461" s="7">
        <v>225</v>
      </c>
      <c r="O461" s="7">
        <v>1148</v>
      </c>
      <c r="P461" s="7">
        <v>15</v>
      </c>
      <c r="Q461" s="7">
        <v>139</v>
      </c>
      <c r="R461" s="7">
        <v>41</v>
      </c>
      <c r="S461" s="7">
        <v>139</v>
      </c>
    </row>
    <row r="462" spans="1:19" x14ac:dyDescent="0.25">
      <c r="A462" s="6" t="s">
        <v>1106</v>
      </c>
      <c r="B462" s="6" t="s">
        <v>1101</v>
      </c>
      <c r="C462" s="6" t="s">
        <v>11</v>
      </c>
      <c r="D462" s="6">
        <v>35</v>
      </c>
      <c r="E462" s="6" t="s">
        <v>881</v>
      </c>
      <c r="F462" s="6" t="s">
        <v>1102</v>
      </c>
      <c r="G462" s="3">
        <v>0.31573498964803315</v>
      </c>
      <c r="H462" s="3">
        <v>0.32929362880886426</v>
      </c>
      <c r="I462" s="3">
        <v>1.1864951768488745</v>
      </c>
      <c r="J462" s="3">
        <v>1.134046052631579</v>
      </c>
      <c r="K462" s="3">
        <v>0.32244304998422596</v>
      </c>
      <c r="L462" s="7">
        <v>610</v>
      </c>
      <c r="M462" s="7">
        <v>1932</v>
      </c>
      <c r="N462" s="7">
        <v>951</v>
      </c>
      <c r="O462" s="7">
        <v>2888</v>
      </c>
      <c r="P462" s="7">
        <v>1845</v>
      </c>
      <c r="Q462" s="7">
        <v>1555</v>
      </c>
      <c r="R462" s="7">
        <v>1379</v>
      </c>
      <c r="S462" s="7">
        <v>1216</v>
      </c>
    </row>
    <row r="463" spans="1:19" x14ac:dyDescent="0.25">
      <c r="A463" s="6" t="s">
        <v>1188</v>
      </c>
      <c r="B463" s="6" t="s">
        <v>863</v>
      </c>
      <c r="C463" s="6" t="s">
        <v>2</v>
      </c>
      <c r="D463" s="6">
        <v>35</v>
      </c>
      <c r="E463" s="6" t="s">
        <v>488</v>
      </c>
      <c r="F463" s="6" t="s">
        <v>864</v>
      </c>
      <c r="G463" s="3">
        <v>0.13495575221238937</v>
      </c>
      <c r="H463" s="3">
        <v>0.19842829076620824</v>
      </c>
      <c r="I463" s="3">
        <v>0.3442088091353997</v>
      </c>
      <c r="J463" s="3">
        <v>0.27469316189362947</v>
      </c>
      <c r="K463" s="3">
        <v>0.30749277411517129</v>
      </c>
      <c r="L463" s="7">
        <v>61</v>
      </c>
      <c r="M463" s="7">
        <v>452</v>
      </c>
      <c r="N463" s="7">
        <v>101</v>
      </c>
      <c r="O463" s="7">
        <v>509</v>
      </c>
      <c r="P463" s="7">
        <v>1266</v>
      </c>
      <c r="Q463" s="7">
        <v>3678</v>
      </c>
      <c r="R463" s="7">
        <v>470</v>
      </c>
      <c r="S463" s="7">
        <v>1711</v>
      </c>
    </row>
    <row r="464" spans="1:19" x14ac:dyDescent="0.25">
      <c r="A464" s="6" t="s">
        <v>1110</v>
      </c>
      <c r="B464" s="6" t="s">
        <v>1111</v>
      </c>
      <c r="C464" s="6" t="s">
        <v>2</v>
      </c>
      <c r="D464" s="6">
        <v>35</v>
      </c>
      <c r="E464" s="6" t="s">
        <v>881</v>
      </c>
      <c r="F464" s="6" t="s">
        <v>1112</v>
      </c>
      <c r="G464" s="3">
        <v>0.30965463108320251</v>
      </c>
      <c r="H464" s="3">
        <v>0.26992896606156275</v>
      </c>
      <c r="I464" s="3">
        <v>0.77777777777777779</v>
      </c>
      <c r="J464" s="3">
        <v>0.78947368421052633</v>
      </c>
      <c r="K464" s="3">
        <v>0.28911028069659422</v>
      </c>
      <c r="L464" s="7">
        <v>789</v>
      </c>
      <c r="M464" s="7">
        <v>2548</v>
      </c>
      <c r="N464" s="7">
        <v>684</v>
      </c>
      <c r="O464" s="7">
        <v>2534</v>
      </c>
      <c r="P464" s="7">
        <v>14</v>
      </c>
      <c r="Q464" s="7">
        <v>18</v>
      </c>
      <c r="R464" s="7">
        <v>15</v>
      </c>
      <c r="S464" s="7">
        <v>19</v>
      </c>
    </row>
    <row r="465" spans="1:19" x14ac:dyDescent="0.25">
      <c r="A465" s="6" t="s">
        <v>1113</v>
      </c>
      <c r="B465" s="6" t="s">
        <v>1087</v>
      </c>
      <c r="C465" s="6" t="s">
        <v>2</v>
      </c>
      <c r="D465" s="6">
        <v>35</v>
      </c>
      <c r="E465" s="6" t="s">
        <v>881</v>
      </c>
      <c r="F465" s="6" t="s">
        <v>940</v>
      </c>
      <c r="G465" s="3">
        <v>0.30727390810196459</v>
      </c>
      <c r="H465" s="3">
        <v>0.31187531763510079</v>
      </c>
      <c r="I465" s="3">
        <v>0.36874677668901495</v>
      </c>
      <c r="J465" s="3">
        <v>0.51502013007122949</v>
      </c>
      <c r="K465" s="3">
        <v>0.30956606353132277</v>
      </c>
      <c r="L465" s="7">
        <v>3785</v>
      </c>
      <c r="M465" s="7">
        <v>12318</v>
      </c>
      <c r="N465" s="7">
        <v>5523</v>
      </c>
      <c r="O465" s="7">
        <v>17709</v>
      </c>
      <c r="P465" s="7">
        <v>715</v>
      </c>
      <c r="Q465" s="7">
        <v>1939</v>
      </c>
      <c r="R465" s="7">
        <v>1663</v>
      </c>
      <c r="S465" s="7">
        <v>3229</v>
      </c>
    </row>
    <row r="466" spans="1:19" x14ac:dyDescent="0.25">
      <c r="A466" s="6" t="s">
        <v>1114</v>
      </c>
      <c r="B466" s="6" t="s">
        <v>128</v>
      </c>
      <c r="C466" s="6" t="s">
        <v>2</v>
      </c>
      <c r="D466" s="6">
        <v>35</v>
      </c>
      <c r="E466" s="6" t="s">
        <v>881</v>
      </c>
      <c r="F466" s="6" t="s">
        <v>1115</v>
      </c>
      <c r="G466" s="3">
        <v>0.30694747034616315</v>
      </c>
      <c r="H466" s="3">
        <v>0.2331360946745562</v>
      </c>
      <c r="I466" s="3">
        <v>1.35</v>
      </c>
      <c r="J466" s="3">
        <v>0.77777777777777779</v>
      </c>
      <c r="K466" s="3">
        <v>0.2675080083039359</v>
      </c>
      <c r="L466" s="7">
        <v>1268</v>
      </c>
      <c r="M466" s="7">
        <v>4131</v>
      </c>
      <c r="N466" s="7">
        <v>985</v>
      </c>
      <c r="O466" s="7">
        <v>4225</v>
      </c>
      <c r="P466" s="7">
        <v>27</v>
      </c>
      <c r="Q466" s="7">
        <v>20</v>
      </c>
      <c r="R466" s="7">
        <v>14</v>
      </c>
      <c r="S466" s="7">
        <v>18</v>
      </c>
    </row>
    <row r="467" spans="1:19" x14ac:dyDescent="0.25">
      <c r="A467" s="6" t="s">
        <v>749</v>
      </c>
      <c r="B467" s="6" t="s">
        <v>750</v>
      </c>
      <c r="C467" s="6" t="s">
        <v>11</v>
      </c>
      <c r="D467" s="6">
        <v>35</v>
      </c>
      <c r="E467" s="6" t="s">
        <v>488</v>
      </c>
      <c r="F467" s="6" t="s">
        <v>751</v>
      </c>
      <c r="G467" s="3">
        <v>1.25</v>
      </c>
      <c r="H467" s="3">
        <v>0.875</v>
      </c>
      <c r="I467" s="3">
        <v>0.33922145894667977</v>
      </c>
      <c r="J467" s="3">
        <v>0.24056366381479619</v>
      </c>
      <c r="K467" s="3">
        <v>0.28566476333075058</v>
      </c>
      <c r="L467" s="7">
        <v>15</v>
      </c>
      <c r="M467" s="7">
        <v>12</v>
      </c>
      <c r="N467" s="7">
        <v>14</v>
      </c>
      <c r="O467" s="7">
        <v>16</v>
      </c>
      <c r="P467" s="7">
        <v>1037</v>
      </c>
      <c r="Q467" s="7">
        <v>3057</v>
      </c>
      <c r="R467" s="7">
        <v>478</v>
      </c>
      <c r="S467" s="7">
        <v>1987</v>
      </c>
    </row>
    <row r="468" spans="1:19" x14ac:dyDescent="0.25">
      <c r="A468" s="6" t="s">
        <v>1117</v>
      </c>
      <c r="B468" s="6" t="s">
        <v>1118</v>
      </c>
      <c r="C468" s="6" t="s">
        <v>2</v>
      </c>
      <c r="D468" s="6">
        <v>35</v>
      </c>
      <c r="E468" s="6" t="s">
        <v>893</v>
      </c>
      <c r="F468" s="6" t="s">
        <v>1119</v>
      </c>
      <c r="G468" s="3">
        <v>0.29808177688036347</v>
      </c>
      <c r="H468" s="3">
        <v>0.35317687464224384</v>
      </c>
      <c r="I468" s="3">
        <v>0.26646479939439821</v>
      </c>
      <c r="J468" s="3">
        <v>0.21058145625982189</v>
      </c>
      <c r="K468" s="3">
        <v>0.27723426995259953</v>
      </c>
      <c r="L468" s="7">
        <v>1181</v>
      </c>
      <c r="M468" s="7">
        <v>3962</v>
      </c>
      <c r="N468" s="7">
        <v>1234</v>
      </c>
      <c r="O468" s="7">
        <v>3494</v>
      </c>
      <c r="P468" s="7">
        <v>352</v>
      </c>
      <c r="Q468" s="7">
        <v>1321</v>
      </c>
      <c r="R468" s="7">
        <v>402</v>
      </c>
      <c r="S468" s="7">
        <v>1909</v>
      </c>
    </row>
    <row r="469" spans="1:19" x14ac:dyDescent="0.25">
      <c r="A469" s="6" t="s">
        <v>1120</v>
      </c>
      <c r="B469" s="6" t="s">
        <v>1121</v>
      </c>
      <c r="C469" s="6" t="s">
        <v>2</v>
      </c>
      <c r="D469" s="6">
        <v>35</v>
      </c>
      <c r="E469" s="6" t="s">
        <v>881</v>
      </c>
      <c r="F469" s="6" t="s">
        <v>1073</v>
      </c>
      <c r="G469" s="3">
        <v>0.29677714983962122</v>
      </c>
      <c r="H469" s="3">
        <v>0.33467216673903605</v>
      </c>
      <c r="I469" s="3">
        <v>0.95833333333333337</v>
      </c>
      <c r="J469" s="3">
        <v>0.5357142857142857</v>
      </c>
      <c r="K469" s="3">
        <v>0.31515559930843939</v>
      </c>
      <c r="L469" s="7">
        <v>1943</v>
      </c>
      <c r="M469" s="7">
        <v>6547</v>
      </c>
      <c r="N469" s="7">
        <v>3083</v>
      </c>
      <c r="O469" s="7">
        <v>9212</v>
      </c>
      <c r="P469" s="7">
        <v>253</v>
      </c>
      <c r="Q469" s="7">
        <v>264</v>
      </c>
      <c r="R469" s="7">
        <v>15</v>
      </c>
      <c r="S469" s="7">
        <v>28</v>
      </c>
    </row>
    <row r="470" spans="1:19" x14ac:dyDescent="0.25">
      <c r="A470" s="6" t="s">
        <v>777</v>
      </c>
      <c r="B470" s="6" t="s">
        <v>778</v>
      </c>
      <c r="C470" s="6" t="s">
        <v>11</v>
      </c>
      <c r="D470" s="6">
        <v>35</v>
      </c>
      <c r="E470" s="6" t="s">
        <v>488</v>
      </c>
      <c r="F470" s="6" t="s">
        <v>779</v>
      </c>
      <c r="G470" s="3">
        <v>0.96281305337718193</v>
      </c>
      <c r="H470" s="3">
        <v>0.95255379828882547</v>
      </c>
      <c r="I470" s="3">
        <v>0.33220910623946037</v>
      </c>
      <c r="J470" s="3">
        <v>0.36004932182490751</v>
      </c>
      <c r="K470" s="3">
        <v>0.34584919170872203</v>
      </c>
      <c r="L470" s="7">
        <v>3806</v>
      </c>
      <c r="M470" s="7">
        <v>3953</v>
      </c>
      <c r="N470" s="7">
        <v>3674</v>
      </c>
      <c r="O470" s="7">
        <v>3857</v>
      </c>
      <c r="P470" s="7">
        <v>591</v>
      </c>
      <c r="Q470" s="7">
        <v>1779</v>
      </c>
      <c r="R470" s="7">
        <v>292</v>
      </c>
      <c r="S470" s="7">
        <v>811</v>
      </c>
    </row>
    <row r="471" spans="1:19" x14ac:dyDescent="0.25">
      <c r="A471" s="6" t="s">
        <v>1124</v>
      </c>
      <c r="B471" s="6" t="s">
        <v>1125</v>
      </c>
      <c r="C471" s="6" t="s">
        <v>2</v>
      </c>
      <c r="D471" s="6">
        <v>35</v>
      </c>
      <c r="E471" s="6" t="s">
        <v>893</v>
      </c>
      <c r="F471" s="6" t="s">
        <v>1126</v>
      </c>
      <c r="G471" s="3">
        <v>0.2942008486562942</v>
      </c>
      <c r="H471" s="3">
        <v>0.37110770801429299</v>
      </c>
      <c r="I471" s="3">
        <v>0.46945986875315499</v>
      </c>
      <c r="J471" s="3">
        <v>0.32046783625730996</v>
      </c>
      <c r="K471" s="3">
        <v>0.35799890994710759</v>
      </c>
      <c r="L471" s="7">
        <v>832</v>
      </c>
      <c r="M471" s="7">
        <v>2828</v>
      </c>
      <c r="N471" s="7">
        <v>727</v>
      </c>
      <c r="O471" s="7">
        <v>1959</v>
      </c>
      <c r="P471" s="7">
        <v>930</v>
      </c>
      <c r="Q471" s="7">
        <v>1981</v>
      </c>
      <c r="R471" s="7">
        <v>548</v>
      </c>
      <c r="S471" s="7">
        <v>1710</v>
      </c>
    </row>
    <row r="472" spans="1:19" x14ac:dyDescent="0.25">
      <c r="A472" s="6" t="s">
        <v>1127</v>
      </c>
      <c r="B472" s="6" t="s">
        <v>1128</v>
      </c>
      <c r="C472" s="6" t="s">
        <v>2</v>
      </c>
      <c r="D472" s="6">
        <v>35</v>
      </c>
      <c r="E472" s="6" t="s">
        <v>881</v>
      </c>
      <c r="F472" s="6" t="s">
        <v>1129</v>
      </c>
      <c r="G472" s="3">
        <v>0.29121119370354176</v>
      </c>
      <c r="H472" s="3">
        <v>0.31705069124423962</v>
      </c>
      <c r="I472" s="3">
        <v>0.62538461538461543</v>
      </c>
      <c r="J472" s="3">
        <v>0.87822252374491183</v>
      </c>
      <c r="K472" s="3">
        <v>0.30385639743432763</v>
      </c>
      <c r="L472" s="7">
        <v>666</v>
      </c>
      <c r="M472" s="7">
        <v>2287</v>
      </c>
      <c r="N472" s="7">
        <v>344</v>
      </c>
      <c r="O472" s="7">
        <v>1085</v>
      </c>
      <c r="P472" s="7">
        <v>1626</v>
      </c>
      <c r="Q472" s="7">
        <v>2600</v>
      </c>
      <c r="R472" s="7">
        <v>2589</v>
      </c>
      <c r="S472" s="7">
        <v>2948</v>
      </c>
    </row>
    <row r="473" spans="1:19" x14ac:dyDescent="0.25">
      <c r="A473" s="6" t="s">
        <v>1130</v>
      </c>
      <c r="B473" s="6" t="s">
        <v>1131</v>
      </c>
      <c r="C473" s="6" t="s">
        <v>2</v>
      </c>
      <c r="D473" s="6">
        <v>35</v>
      </c>
      <c r="E473" s="6" t="s">
        <v>881</v>
      </c>
      <c r="F473" s="6" t="s">
        <v>1132</v>
      </c>
      <c r="G473" s="3">
        <v>0.28879781420765027</v>
      </c>
      <c r="H473" s="3">
        <v>0.27898694103680255</v>
      </c>
      <c r="I473" s="3">
        <v>0.79681647940074907</v>
      </c>
      <c r="J473" s="3">
        <v>0.59896507115135833</v>
      </c>
      <c r="K473" s="3">
        <v>0.28384999341889577</v>
      </c>
      <c r="L473" s="7">
        <v>1057</v>
      </c>
      <c r="M473" s="7">
        <v>3660</v>
      </c>
      <c r="N473" s="7">
        <v>705</v>
      </c>
      <c r="O473" s="7">
        <v>2527</v>
      </c>
      <c r="P473" s="7">
        <v>1702</v>
      </c>
      <c r="Q473" s="7">
        <v>2136</v>
      </c>
      <c r="R473" s="7">
        <v>463</v>
      </c>
      <c r="S473" s="7">
        <v>773</v>
      </c>
    </row>
    <row r="474" spans="1:19" x14ac:dyDescent="0.25">
      <c r="A474" s="6" t="s">
        <v>1133</v>
      </c>
      <c r="B474" s="6" t="s">
        <v>32</v>
      </c>
      <c r="C474" s="6" t="s">
        <v>2</v>
      </c>
      <c r="D474" s="6">
        <v>35</v>
      </c>
      <c r="E474" s="6" t="s">
        <v>881</v>
      </c>
      <c r="F474" s="6" t="s">
        <v>997</v>
      </c>
      <c r="G474" s="3">
        <v>0.28506397637795278</v>
      </c>
      <c r="H474" s="3">
        <v>0.41676877297391912</v>
      </c>
      <c r="I474" s="3">
        <v>0.65111391340899538</v>
      </c>
      <c r="J474" s="3">
        <v>0.48017621145374451</v>
      </c>
      <c r="K474" s="3">
        <v>0.34468211971917784</v>
      </c>
      <c r="L474" s="7">
        <v>2317</v>
      </c>
      <c r="M474" s="7">
        <v>8128</v>
      </c>
      <c r="N474" s="7">
        <v>2381</v>
      </c>
      <c r="O474" s="7">
        <v>5713</v>
      </c>
      <c r="P474" s="7">
        <v>1549</v>
      </c>
      <c r="Q474" s="7">
        <v>2379</v>
      </c>
      <c r="R474" s="7">
        <v>327</v>
      </c>
      <c r="S474" s="7">
        <v>681</v>
      </c>
    </row>
    <row r="475" spans="1:19" x14ac:dyDescent="0.25">
      <c r="A475" s="6" t="s">
        <v>1134</v>
      </c>
      <c r="B475" s="6" t="s">
        <v>138</v>
      </c>
      <c r="C475" s="6" t="s">
        <v>2</v>
      </c>
      <c r="D475" s="6">
        <v>35</v>
      </c>
      <c r="E475" s="6" t="s">
        <v>893</v>
      </c>
      <c r="F475" s="6" t="s">
        <v>1119</v>
      </c>
      <c r="G475" s="3">
        <v>0.28496545151298547</v>
      </c>
      <c r="H475" s="3">
        <v>0.36267020923281301</v>
      </c>
      <c r="I475" s="3">
        <v>0.28501055594651653</v>
      </c>
      <c r="J475" s="3">
        <v>0.22549609140108237</v>
      </c>
      <c r="K475" s="3">
        <v>0.28548021441726457</v>
      </c>
      <c r="L475" s="7">
        <v>1196</v>
      </c>
      <c r="M475" s="7">
        <v>4197</v>
      </c>
      <c r="N475" s="7">
        <v>1092</v>
      </c>
      <c r="O475" s="7">
        <v>3011</v>
      </c>
      <c r="P475" s="7">
        <v>405</v>
      </c>
      <c r="Q475" s="7">
        <v>1421</v>
      </c>
      <c r="R475" s="7">
        <v>375</v>
      </c>
      <c r="S475" s="7">
        <v>1663</v>
      </c>
    </row>
    <row r="476" spans="1:19" x14ac:dyDescent="0.25">
      <c r="A476" s="6" t="s">
        <v>1135</v>
      </c>
      <c r="B476" s="6" t="s">
        <v>1136</v>
      </c>
      <c r="C476" s="6" t="s">
        <v>2</v>
      </c>
      <c r="D476" s="6">
        <v>35</v>
      </c>
      <c r="E476" s="6" t="s">
        <v>881</v>
      </c>
      <c r="F476" s="6" t="s">
        <v>1137</v>
      </c>
      <c r="G476" s="3">
        <v>0.28105364910584824</v>
      </c>
      <c r="H476" s="3">
        <v>0.24013587666579567</v>
      </c>
      <c r="I476" s="3">
        <v>0.76470588235294112</v>
      </c>
      <c r="J476" s="3">
        <v>0.82352941176470584</v>
      </c>
      <c r="K476" s="3">
        <v>0.25979042403089797</v>
      </c>
      <c r="L476" s="7">
        <v>1163</v>
      </c>
      <c r="M476" s="7">
        <v>4138</v>
      </c>
      <c r="N476" s="7">
        <v>919</v>
      </c>
      <c r="O476" s="7">
        <v>3827</v>
      </c>
      <c r="P476" s="7">
        <v>13</v>
      </c>
      <c r="Q476" s="7">
        <v>17</v>
      </c>
      <c r="R476" s="7">
        <v>14</v>
      </c>
      <c r="S476" s="7">
        <v>17</v>
      </c>
    </row>
    <row r="477" spans="1:19" x14ac:dyDescent="0.25">
      <c r="A477" s="6" t="s">
        <v>1138</v>
      </c>
      <c r="B477" s="6" t="s">
        <v>1084</v>
      </c>
      <c r="C477" s="6" t="s">
        <v>2</v>
      </c>
      <c r="D477" s="6">
        <v>35</v>
      </c>
      <c r="E477" s="6" t="s">
        <v>881</v>
      </c>
      <c r="F477" s="6" t="s">
        <v>1085</v>
      </c>
      <c r="G477" s="3">
        <v>0.27821229050279328</v>
      </c>
      <c r="H477" s="3">
        <v>0.32706093189964158</v>
      </c>
      <c r="I477" s="3">
        <v>0.83464125560538116</v>
      </c>
      <c r="J477" s="3">
        <v>1.1418389166072702</v>
      </c>
      <c r="K477" s="3">
        <v>0.30164941736687867</v>
      </c>
      <c r="L477" s="7">
        <v>249</v>
      </c>
      <c r="M477" s="7">
        <v>895</v>
      </c>
      <c r="N477" s="7">
        <v>365</v>
      </c>
      <c r="O477" s="7">
        <v>1116</v>
      </c>
      <c r="P477" s="7">
        <v>1489</v>
      </c>
      <c r="Q477" s="7">
        <v>1784</v>
      </c>
      <c r="R477" s="7">
        <v>1602</v>
      </c>
      <c r="S477" s="7">
        <v>1403</v>
      </c>
    </row>
    <row r="478" spans="1:19" x14ac:dyDescent="0.25">
      <c r="A478" s="6" t="s">
        <v>1107</v>
      </c>
      <c r="B478" s="6" t="s">
        <v>1108</v>
      </c>
      <c r="C478" s="6" t="s">
        <v>2</v>
      </c>
      <c r="D478" s="6">
        <v>35</v>
      </c>
      <c r="E478" s="6" t="s">
        <v>488</v>
      </c>
      <c r="F478" s="6" t="s">
        <v>1109</v>
      </c>
      <c r="G478" s="3">
        <v>0.31531531531531531</v>
      </c>
      <c r="H478" s="3">
        <v>0.18902439024390244</v>
      </c>
      <c r="I478" s="3">
        <v>0.32996941896024468</v>
      </c>
      <c r="J478" s="3">
        <v>0.29102496016994156</v>
      </c>
      <c r="K478" s="3">
        <v>0.30988600647690429</v>
      </c>
      <c r="L478" s="7">
        <v>70</v>
      </c>
      <c r="M478" s="7">
        <v>222</v>
      </c>
      <c r="N478" s="7">
        <v>31</v>
      </c>
      <c r="O478" s="7">
        <v>164</v>
      </c>
      <c r="P478" s="7">
        <v>1079</v>
      </c>
      <c r="Q478" s="7">
        <v>3270</v>
      </c>
      <c r="R478" s="7">
        <v>1096</v>
      </c>
      <c r="S478" s="7">
        <v>3766</v>
      </c>
    </row>
    <row r="479" spans="1:19" x14ac:dyDescent="0.25">
      <c r="A479" s="6" t="s">
        <v>832</v>
      </c>
      <c r="B479" s="6" t="s">
        <v>117</v>
      </c>
      <c r="C479" s="6" t="s">
        <v>2</v>
      </c>
      <c r="D479" s="6">
        <v>35</v>
      </c>
      <c r="E479" s="6" t="s">
        <v>488</v>
      </c>
      <c r="F479" s="6" t="s">
        <v>833</v>
      </c>
      <c r="G479" s="3">
        <v>0.6290143964562569</v>
      </c>
      <c r="H479" s="3">
        <v>0.6212412028150992</v>
      </c>
      <c r="I479" s="3">
        <v>0.32791421653407127</v>
      </c>
      <c r="J479" s="3">
        <v>0.33870967741935482</v>
      </c>
      <c r="K479" s="3">
        <v>0.33326823806578948</v>
      </c>
      <c r="L479" s="7">
        <v>1136</v>
      </c>
      <c r="M479" s="7">
        <v>1806</v>
      </c>
      <c r="N479" s="7">
        <v>971</v>
      </c>
      <c r="O479" s="7">
        <v>1563</v>
      </c>
      <c r="P479" s="7">
        <v>948</v>
      </c>
      <c r="Q479" s="7">
        <v>2891</v>
      </c>
      <c r="R479" s="7">
        <v>630</v>
      </c>
      <c r="S479" s="7">
        <v>1860</v>
      </c>
    </row>
    <row r="480" spans="1:19" x14ac:dyDescent="0.25">
      <c r="A480" s="6" t="s">
        <v>1143</v>
      </c>
      <c r="B480" s="6" t="s">
        <v>1144</v>
      </c>
      <c r="C480" s="6" t="s">
        <v>11</v>
      </c>
      <c r="D480" s="6">
        <v>35</v>
      </c>
      <c r="E480" s="6" t="s">
        <v>881</v>
      </c>
      <c r="F480" s="6" t="s">
        <v>1145</v>
      </c>
      <c r="G480" s="3">
        <v>0.26773692387364062</v>
      </c>
      <c r="H480" s="3">
        <v>0.22119815668202766</v>
      </c>
      <c r="I480" s="3">
        <v>0.88235294117647056</v>
      </c>
      <c r="J480" s="3">
        <v>0.89805825242718451</v>
      </c>
      <c r="K480" s="3">
        <v>0.24335758471139884</v>
      </c>
      <c r="L480" s="7">
        <v>517</v>
      </c>
      <c r="M480" s="7">
        <v>1931</v>
      </c>
      <c r="N480" s="7">
        <v>240</v>
      </c>
      <c r="O480" s="7">
        <v>1085</v>
      </c>
      <c r="P480" s="7">
        <v>945</v>
      </c>
      <c r="Q480" s="7">
        <v>1071</v>
      </c>
      <c r="R480" s="7">
        <v>370</v>
      </c>
      <c r="S480" s="7">
        <v>412</v>
      </c>
    </row>
    <row r="481" spans="1:19" x14ac:dyDescent="0.25">
      <c r="A481" s="6" t="s">
        <v>1146</v>
      </c>
      <c r="B481" s="6" t="s">
        <v>1147</v>
      </c>
      <c r="C481" s="6" t="s">
        <v>11</v>
      </c>
      <c r="D481" s="6">
        <v>35</v>
      </c>
      <c r="E481" s="6" t="s">
        <v>881</v>
      </c>
      <c r="F481" s="6" t="s">
        <v>1148</v>
      </c>
      <c r="G481" s="3">
        <v>0.25312891113892366</v>
      </c>
      <c r="H481" s="3">
        <v>0.33455433455433453</v>
      </c>
      <c r="I481" s="3">
        <v>0.75029446407538281</v>
      </c>
      <c r="J481" s="3">
        <v>0.98550724637681164</v>
      </c>
      <c r="K481" s="3">
        <v>0.29100751609287667</v>
      </c>
      <c r="L481" s="7">
        <v>809</v>
      </c>
      <c r="M481" s="7">
        <v>3196</v>
      </c>
      <c r="N481" s="7">
        <v>822</v>
      </c>
      <c r="O481" s="7">
        <v>2457</v>
      </c>
      <c r="P481" s="7">
        <v>637</v>
      </c>
      <c r="Q481" s="7">
        <v>849</v>
      </c>
      <c r="R481" s="7">
        <v>544</v>
      </c>
      <c r="S481" s="7">
        <v>552</v>
      </c>
    </row>
    <row r="482" spans="1:19" x14ac:dyDescent="0.25">
      <c r="A482" s="6" t="s">
        <v>1149</v>
      </c>
      <c r="B482" s="6" t="s">
        <v>1150</v>
      </c>
      <c r="C482" s="6" t="s">
        <v>11</v>
      </c>
      <c r="D482" s="6">
        <v>35</v>
      </c>
      <c r="E482" s="6" t="s">
        <v>881</v>
      </c>
      <c r="F482" s="6" t="s">
        <v>1151</v>
      </c>
      <c r="G482" s="3">
        <v>0.25264550264550267</v>
      </c>
      <c r="H482" s="3">
        <v>0.15736040609137056</v>
      </c>
      <c r="I482" s="3">
        <v>1.4807692307692308</v>
      </c>
      <c r="J482" s="3">
        <v>1.1764705882352942</v>
      </c>
      <c r="K482" s="3">
        <v>0.19939006718855062</v>
      </c>
      <c r="L482" s="7">
        <v>382</v>
      </c>
      <c r="M482" s="7">
        <v>1512</v>
      </c>
      <c r="N482" s="7">
        <v>217</v>
      </c>
      <c r="O482" s="7">
        <v>1379</v>
      </c>
      <c r="P482" s="7">
        <v>77</v>
      </c>
      <c r="Q482" s="7">
        <v>52</v>
      </c>
      <c r="R482" s="7">
        <v>20</v>
      </c>
      <c r="S482" s="7">
        <v>17</v>
      </c>
    </row>
    <row r="483" spans="1:19" x14ac:dyDescent="0.25">
      <c r="A483" s="6" t="s">
        <v>1152</v>
      </c>
      <c r="B483" s="6" t="s">
        <v>1144</v>
      </c>
      <c r="C483" s="6" t="s">
        <v>11</v>
      </c>
      <c r="D483" s="6">
        <v>35</v>
      </c>
      <c r="E483" s="6" t="s">
        <v>881</v>
      </c>
      <c r="F483" s="6" t="s">
        <v>1145</v>
      </c>
      <c r="G483" s="3">
        <v>0.24664795759276584</v>
      </c>
      <c r="H483" s="3">
        <v>0.21919504643962848</v>
      </c>
      <c r="I483" s="3">
        <v>0.82809224318658281</v>
      </c>
      <c r="J483" s="3">
        <v>0.99264705882352944</v>
      </c>
      <c r="K483" s="3">
        <v>0.23251668868876019</v>
      </c>
      <c r="L483" s="7">
        <v>791</v>
      </c>
      <c r="M483" s="7">
        <v>3207</v>
      </c>
      <c r="N483" s="7">
        <v>354</v>
      </c>
      <c r="O483" s="7">
        <v>1615</v>
      </c>
      <c r="P483" s="7">
        <v>1185</v>
      </c>
      <c r="Q483" s="7">
        <v>1431</v>
      </c>
      <c r="R483" s="7">
        <v>540</v>
      </c>
      <c r="S483" s="7">
        <v>544</v>
      </c>
    </row>
    <row r="484" spans="1:19" x14ac:dyDescent="0.25">
      <c r="A484" s="6" t="s">
        <v>1153</v>
      </c>
      <c r="B484" s="6" t="s">
        <v>1154</v>
      </c>
      <c r="C484" s="6" t="s">
        <v>11</v>
      </c>
      <c r="D484" s="6">
        <v>35</v>
      </c>
      <c r="E484" s="6" t="s">
        <v>881</v>
      </c>
      <c r="F484" s="6" t="s">
        <v>1155</v>
      </c>
      <c r="G484" s="3">
        <v>0.24532535527299926</v>
      </c>
      <c r="H484" s="3">
        <v>0.35272727272727272</v>
      </c>
      <c r="I484" s="3">
        <v>0.63311576777739609</v>
      </c>
      <c r="J484" s="3">
        <v>0.61457649376231127</v>
      </c>
      <c r="K484" s="3">
        <v>0.29416482368953345</v>
      </c>
      <c r="L484" s="7">
        <v>328</v>
      </c>
      <c r="M484" s="7">
        <v>1337</v>
      </c>
      <c r="N484" s="7">
        <v>388</v>
      </c>
      <c r="O484" s="7">
        <v>1100</v>
      </c>
      <c r="P484" s="7">
        <v>1843</v>
      </c>
      <c r="Q484" s="7">
        <v>2911</v>
      </c>
      <c r="R484" s="7">
        <v>1872</v>
      </c>
      <c r="S484" s="7">
        <v>3046</v>
      </c>
    </row>
    <row r="485" spans="1:19" x14ac:dyDescent="0.25">
      <c r="A485" s="6" t="s">
        <v>1156</v>
      </c>
      <c r="B485" s="6" t="s">
        <v>1136</v>
      </c>
      <c r="C485" s="6" t="s">
        <v>2</v>
      </c>
      <c r="D485" s="6">
        <v>35</v>
      </c>
      <c r="E485" s="6" t="s">
        <v>881</v>
      </c>
      <c r="F485" s="6" t="s">
        <v>1137</v>
      </c>
      <c r="G485" s="3">
        <v>0.24396665204036858</v>
      </c>
      <c r="H485" s="3">
        <v>0.24935920908092274</v>
      </c>
      <c r="I485" s="3">
        <v>1.574468085106383</v>
      </c>
      <c r="J485" s="3">
        <v>0.8</v>
      </c>
      <c r="K485" s="3">
        <v>0.24664819357722245</v>
      </c>
      <c r="L485" s="7">
        <v>1668</v>
      </c>
      <c r="M485" s="7">
        <v>6837</v>
      </c>
      <c r="N485" s="7">
        <v>681</v>
      </c>
      <c r="O485" s="7">
        <v>2731</v>
      </c>
      <c r="P485" s="7">
        <v>74</v>
      </c>
      <c r="Q485" s="7">
        <v>47</v>
      </c>
      <c r="R485" s="7">
        <v>16</v>
      </c>
      <c r="S485" s="7">
        <v>20</v>
      </c>
    </row>
    <row r="486" spans="1:19" x14ac:dyDescent="0.25">
      <c r="A486" s="6" t="s">
        <v>1157</v>
      </c>
      <c r="B486" s="6" t="s">
        <v>1136</v>
      </c>
      <c r="C486" s="6" t="s">
        <v>2</v>
      </c>
      <c r="D486" s="6">
        <v>35</v>
      </c>
      <c r="E486" s="6" t="s">
        <v>881</v>
      </c>
      <c r="F486" s="6" t="s">
        <v>1137</v>
      </c>
      <c r="G486" s="3">
        <v>0.24115033445632539</v>
      </c>
      <c r="H486" s="3">
        <v>0.26917534027221779</v>
      </c>
      <c r="I486" s="3">
        <v>1.037037037037037</v>
      </c>
      <c r="J486" s="3">
        <v>0.8</v>
      </c>
      <c r="K486" s="3">
        <v>0.25477779207387857</v>
      </c>
      <c r="L486" s="7">
        <v>4939</v>
      </c>
      <c r="M486" s="7">
        <v>20481</v>
      </c>
      <c r="N486" s="7">
        <v>3362</v>
      </c>
      <c r="O486" s="7">
        <v>12490</v>
      </c>
      <c r="P486" s="7">
        <v>112</v>
      </c>
      <c r="Q486" s="7">
        <v>108</v>
      </c>
      <c r="R486" s="7">
        <v>12</v>
      </c>
      <c r="S486" s="7">
        <v>15</v>
      </c>
    </row>
    <row r="487" spans="1:19" x14ac:dyDescent="0.25">
      <c r="A487" s="6" t="s">
        <v>1158</v>
      </c>
      <c r="B487" s="6" t="s">
        <v>32</v>
      </c>
      <c r="C487" s="6" t="s">
        <v>11</v>
      </c>
      <c r="D487" s="6">
        <v>35</v>
      </c>
      <c r="E487" s="6" t="s">
        <v>881</v>
      </c>
      <c r="F487" s="6" t="s">
        <v>1148</v>
      </c>
      <c r="G487" s="3">
        <v>0.23423284502698535</v>
      </c>
      <c r="H487" s="3">
        <v>0.28076171875</v>
      </c>
      <c r="I487" s="3">
        <v>0.78387096774193543</v>
      </c>
      <c r="J487" s="3">
        <v>0.85922330097087374</v>
      </c>
      <c r="K487" s="3">
        <v>0.25644417746846743</v>
      </c>
      <c r="L487" s="7">
        <v>1519</v>
      </c>
      <c r="M487" s="7">
        <v>6485</v>
      </c>
      <c r="N487" s="7">
        <v>1725</v>
      </c>
      <c r="O487" s="7">
        <v>6144</v>
      </c>
      <c r="P487" s="7">
        <v>486</v>
      </c>
      <c r="Q487" s="7">
        <v>620</v>
      </c>
      <c r="R487" s="7">
        <v>354</v>
      </c>
      <c r="S487" s="7">
        <v>412</v>
      </c>
    </row>
    <row r="488" spans="1:19" x14ac:dyDescent="0.25">
      <c r="A488" s="6" t="s">
        <v>834</v>
      </c>
      <c r="B488" s="6" t="s">
        <v>835</v>
      </c>
      <c r="C488" s="6" t="s">
        <v>2</v>
      </c>
      <c r="D488" s="6">
        <v>35</v>
      </c>
      <c r="E488" s="6" t="s">
        <v>488</v>
      </c>
      <c r="F488" s="6" t="s">
        <v>836</v>
      </c>
      <c r="G488" s="3">
        <v>0.61572314462892574</v>
      </c>
      <c r="H488" s="3">
        <v>0.58631921824104238</v>
      </c>
      <c r="I488" s="3">
        <v>0.32598702001081664</v>
      </c>
      <c r="J488" s="3">
        <v>0.37146827234830943</v>
      </c>
      <c r="K488" s="3">
        <v>0.34798539499724962</v>
      </c>
      <c r="L488" s="7">
        <v>6156</v>
      </c>
      <c r="M488" s="7">
        <v>9998</v>
      </c>
      <c r="N488" s="7">
        <v>4680</v>
      </c>
      <c r="O488" s="7">
        <v>7982</v>
      </c>
      <c r="P488" s="7">
        <v>2411</v>
      </c>
      <c r="Q488" s="7">
        <v>7396</v>
      </c>
      <c r="R488" s="7">
        <v>1604</v>
      </c>
      <c r="S488" s="7">
        <v>4318</v>
      </c>
    </row>
    <row r="489" spans="1:19" x14ac:dyDescent="0.25">
      <c r="A489" s="6" t="s">
        <v>1162</v>
      </c>
      <c r="B489" s="6" t="s">
        <v>32</v>
      </c>
      <c r="C489" s="6" t="s">
        <v>2</v>
      </c>
      <c r="D489" s="6">
        <v>35</v>
      </c>
      <c r="E489" s="6" t="s">
        <v>881</v>
      </c>
      <c r="F489" s="6" t="s">
        <v>1163</v>
      </c>
      <c r="G489" s="3">
        <v>0.22658808120497709</v>
      </c>
      <c r="H489" s="3">
        <v>0.23731728288907997</v>
      </c>
      <c r="I489" s="3">
        <v>0.93318649045521296</v>
      </c>
      <c r="J489" s="3">
        <v>0.95431472081218272</v>
      </c>
      <c r="K489" s="3">
        <v>0.23189063751392675</v>
      </c>
      <c r="L489" s="7">
        <v>346</v>
      </c>
      <c r="M489" s="7">
        <v>1527</v>
      </c>
      <c r="N489" s="7">
        <v>276</v>
      </c>
      <c r="O489" s="7">
        <v>1163</v>
      </c>
      <c r="P489" s="7">
        <v>1271</v>
      </c>
      <c r="Q489" s="7">
        <v>1362</v>
      </c>
      <c r="R489" s="7">
        <v>1504</v>
      </c>
      <c r="S489" s="7">
        <v>1576</v>
      </c>
    </row>
    <row r="490" spans="1:19" x14ac:dyDescent="0.25">
      <c r="A490" s="6" t="s">
        <v>1167</v>
      </c>
      <c r="B490" s="6" t="s">
        <v>309</v>
      </c>
      <c r="C490" s="6" t="s">
        <v>11</v>
      </c>
      <c r="D490" s="6">
        <v>35</v>
      </c>
      <c r="E490" s="6" t="s">
        <v>488</v>
      </c>
      <c r="F490" s="6" t="s">
        <v>310</v>
      </c>
      <c r="G490" s="3">
        <v>0.22222222222222221</v>
      </c>
      <c r="H490" s="3">
        <v>0.5</v>
      </c>
      <c r="I490" s="3">
        <v>0.32012092710782669</v>
      </c>
      <c r="J490" s="3">
        <v>0.331255313119864</v>
      </c>
      <c r="K490" s="3">
        <v>0.32564053486217637</v>
      </c>
      <c r="L490" s="7">
        <v>44</v>
      </c>
      <c r="M490" s="7">
        <v>198</v>
      </c>
      <c r="N490" s="7">
        <v>14</v>
      </c>
      <c r="O490" s="7">
        <v>28</v>
      </c>
      <c r="P490" s="7">
        <v>6671</v>
      </c>
      <c r="Q490" s="7">
        <v>20839</v>
      </c>
      <c r="R490" s="7">
        <v>2338</v>
      </c>
      <c r="S490" s="7">
        <v>7058</v>
      </c>
    </row>
    <row r="491" spans="1:19" x14ac:dyDescent="0.25">
      <c r="A491" s="6" t="s">
        <v>774</v>
      </c>
      <c r="B491" s="6" t="s">
        <v>32</v>
      </c>
      <c r="C491" s="6" t="s">
        <v>11</v>
      </c>
      <c r="D491" s="6">
        <v>35</v>
      </c>
      <c r="E491" s="6" t="s">
        <v>488</v>
      </c>
      <c r="F491" s="6" t="s">
        <v>775</v>
      </c>
      <c r="G491" s="3">
        <v>1.0158299412030756</v>
      </c>
      <c r="H491" s="3">
        <v>1.4835598421744849</v>
      </c>
      <c r="I491" s="3">
        <v>0.31818181818181818</v>
      </c>
      <c r="J491" s="3">
        <v>0.34272727272727271</v>
      </c>
      <c r="K491" s="3">
        <v>0.33022656885365764</v>
      </c>
      <c r="L491" s="7">
        <v>2246</v>
      </c>
      <c r="M491" s="7">
        <v>2211</v>
      </c>
      <c r="N491" s="7">
        <v>3384</v>
      </c>
      <c r="O491" s="7">
        <v>2281</v>
      </c>
      <c r="P491" s="7">
        <v>266</v>
      </c>
      <c r="Q491" s="7">
        <v>836</v>
      </c>
      <c r="R491" s="7">
        <v>377</v>
      </c>
      <c r="S491" s="7">
        <v>1100</v>
      </c>
    </row>
    <row r="492" spans="1:19" x14ac:dyDescent="0.25">
      <c r="A492" s="6" t="s">
        <v>1139</v>
      </c>
      <c r="B492" s="6" t="s">
        <v>1140</v>
      </c>
      <c r="C492" s="6" t="s">
        <v>2</v>
      </c>
      <c r="D492" s="6">
        <v>35</v>
      </c>
      <c r="E492" s="6" t="s">
        <v>488</v>
      </c>
      <c r="F492" s="6" t="s">
        <v>1141</v>
      </c>
      <c r="G492" s="3">
        <v>0.27272727272727271</v>
      </c>
      <c r="H492" s="3">
        <v>0.8</v>
      </c>
      <c r="I492" s="3">
        <v>0.31215805471124619</v>
      </c>
      <c r="J492" s="3">
        <v>0.29342105263157897</v>
      </c>
      <c r="K492" s="3">
        <v>0.30264458528247268</v>
      </c>
      <c r="L492" s="7">
        <v>3</v>
      </c>
      <c r="M492" s="7">
        <v>11</v>
      </c>
      <c r="N492" s="7">
        <v>12</v>
      </c>
      <c r="O492" s="7">
        <v>15</v>
      </c>
      <c r="P492" s="7">
        <v>1027</v>
      </c>
      <c r="Q492" s="7">
        <v>3290</v>
      </c>
      <c r="R492" s="7">
        <v>446</v>
      </c>
      <c r="S492" s="7">
        <v>1520</v>
      </c>
    </row>
    <row r="493" spans="1:19" x14ac:dyDescent="0.25">
      <c r="A493" s="6" t="s">
        <v>1171</v>
      </c>
      <c r="B493" s="6" t="s">
        <v>1172</v>
      </c>
      <c r="C493" s="6" t="s">
        <v>11</v>
      </c>
      <c r="D493" s="6">
        <v>35</v>
      </c>
      <c r="E493" s="6" t="s">
        <v>881</v>
      </c>
      <c r="F493" s="6" t="s">
        <v>1173</v>
      </c>
      <c r="G493" s="3">
        <v>0.20514820592823713</v>
      </c>
      <c r="H493" s="3">
        <v>0.16808769792935443</v>
      </c>
      <c r="I493" s="3">
        <v>0.66666666666666663</v>
      </c>
      <c r="J493" s="3">
        <v>0.80952380952380953</v>
      </c>
      <c r="K493" s="3">
        <v>0.18569569103459166</v>
      </c>
      <c r="L493" s="7">
        <v>263</v>
      </c>
      <c r="M493" s="7">
        <v>1282</v>
      </c>
      <c r="N493" s="7">
        <v>138</v>
      </c>
      <c r="O493" s="7">
        <v>821</v>
      </c>
      <c r="P493" s="7">
        <v>74</v>
      </c>
      <c r="Q493" s="7">
        <v>111</v>
      </c>
      <c r="R493" s="7">
        <v>17</v>
      </c>
      <c r="S493" s="7">
        <v>21</v>
      </c>
    </row>
    <row r="494" spans="1:19" x14ac:dyDescent="0.25">
      <c r="A494" s="6" t="s">
        <v>644</v>
      </c>
      <c r="B494" s="6" t="s">
        <v>32</v>
      </c>
      <c r="C494" s="6" t="s">
        <v>2</v>
      </c>
      <c r="D494" s="6">
        <v>35</v>
      </c>
      <c r="E494" s="6" t="s">
        <v>488</v>
      </c>
      <c r="F494" s="6" t="s">
        <v>645</v>
      </c>
      <c r="G494" s="3">
        <v>1.9</v>
      </c>
      <c r="H494" s="3">
        <v>0.83333333333333337</v>
      </c>
      <c r="I494" s="3">
        <v>0.2991178829190056</v>
      </c>
      <c r="J494" s="3">
        <v>0.20634920634920634</v>
      </c>
      <c r="K494" s="3">
        <v>0.2484406121091953</v>
      </c>
      <c r="L494" s="7">
        <v>19</v>
      </c>
      <c r="M494" s="7">
        <v>10</v>
      </c>
      <c r="N494" s="7">
        <v>10</v>
      </c>
      <c r="O494" s="7">
        <v>12</v>
      </c>
      <c r="P494" s="7">
        <v>373</v>
      </c>
      <c r="Q494" s="7">
        <v>1247</v>
      </c>
      <c r="R494" s="7">
        <v>182</v>
      </c>
      <c r="S494" s="7">
        <v>882</v>
      </c>
    </row>
    <row r="495" spans="1:19" x14ac:dyDescent="0.25">
      <c r="A495" s="6" t="s">
        <v>1175</v>
      </c>
      <c r="B495" s="6" t="s">
        <v>1176</v>
      </c>
      <c r="C495" s="6" t="s">
        <v>2</v>
      </c>
      <c r="D495" s="6">
        <v>35</v>
      </c>
      <c r="E495" s="6" t="s">
        <v>893</v>
      </c>
      <c r="F495" s="6" t="s">
        <v>1177</v>
      </c>
      <c r="G495" s="3">
        <v>0.19656722517368205</v>
      </c>
      <c r="H495" s="3">
        <v>0.18002853067047075</v>
      </c>
      <c r="I495" s="3">
        <v>0.3937963587322994</v>
      </c>
      <c r="J495" s="3">
        <v>0.23919915700737618</v>
      </c>
      <c r="K495" s="3">
        <v>0.24028183846728945</v>
      </c>
      <c r="L495" s="7">
        <v>481</v>
      </c>
      <c r="M495" s="7">
        <v>2447</v>
      </c>
      <c r="N495" s="7">
        <v>631</v>
      </c>
      <c r="O495" s="7">
        <v>3505</v>
      </c>
      <c r="P495" s="7">
        <v>584</v>
      </c>
      <c r="Q495" s="7">
        <v>1483</v>
      </c>
      <c r="R495" s="7">
        <v>454</v>
      </c>
      <c r="S495" s="7">
        <v>1898</v>
      </c>
    </row>
    <row r="496" spans="1:19" x14ac:dyDescent="0.25">
      <c r="A496" s="6" t="s">
        <v>1216</v>
      </c>
      <c r="B496" s="6" t="s">
        <v>32</v>
      </c>
      <c r="C496" s="6" t="s">
        <v>11</v>
      </c>
      <c r="D496" s="6">
        <v>35</v>
      </c>
      <c r="E496" s="6" t="s">
        <v>881</v>
      </c>
      <c r="F496" s="6" t="s">
        <v>139</v>
      </c>
      <c r="G496" s="3">
        <v>0.19360086767895879</v>
      </c>
      <c r="H496" s="3">
        <v>0.15873015873015872</v>
      </c>
      <c r="I496" s="3">
        <v>0.62246470367748119</v>
      </c>
      <c r="J496" s="3">
        <v>0.46715162536940213</v>
      </c>
      <c r="K496" s="3">
        <v>0.17530058886660246</v>
      </c>
      <c r="L496" s="7">
        <v>357</v>
      </c>
      <c r="M496" s="7">
        <v>1844</v>
      </c>
      <c r="N496" s="7">
        <v>230</v>
      </c>
      <c r="O496" s="7">
        <v>1449</v>
      </c>
      <c r="P496" s="7">
        <v>14946</v>
      </c>
      <c r="Q496" s="7">
        <v>24011</v>
      </c>
      <c r="R496" s="7">
        <v>6165</v>
      </c>
      <c r="S496" s="7">
        <v>13197</v>
      </c>
    </row>
    <row r="497" spans="1:19" x14ac:dyDescent="0.25">
      <c r="A497" s="6" t="s">
        <v>1178</v>
      </c>
      <c r="B497" s="6" t="s">
        <v>1179</v>
      </c>
      <c r="C497" s="6" t="s">
        <v>2</v>
      </c>
      <c r="D497" s="6">
        <v>35</v>
      </c>
      <c r="E497" s="6" t="s">
        <v>881</v>
      </c>
      <c r="F497" s="6" t="s">
        <v>1180</v>
      </c>
      <c r="G497" s="3">
        <v>0.19203187250996015</v>
      </c>
      <c r="H497" s="3">
        <v>0.27984344422700586</v>
      </c>
      <c r="I497" s="3">
        <v>0.61188811188811187</v>
      </c>
      <c r="J497" s="3">
        <v>1.0808080808080809</v>
      </c>
      <c r="K497" s="3">
        <v>0.23181643730449428</v>
      </c>
      <c r="L497" s="7">
        <v>241</v>
      </c>
      <c r="M497" s="7">
        <v>1255</v>
      </c>
      <c r="N497" s="7">
        <v>286</v>
      </c>
      <c r="O497" s="7">
        <v>1022</v>
      </c>
      <c r="P497" s="7">
        <v>175</v>
      </c>
      <c r="Q497" s="7">
        <v>286</v>
      </c>
      <c r="R497" s="7">
        <v>107</v>
      </c>
      <c r="S497" s="7">
        <v>99</v>
      </c>
    </row>
    <row r="498" spans="1:19" x14ac:dyDescent="0.25">
      <c r="A498" s="6" t="s">
        <v>1020</v>
      </c>
      <c r="B498" s="6" t="s">
        <v>1021</v>
      </c>
      <c r="C498" s="6" t="s">
        <v>2</v>
      </c>
      <c r="D498" s="6">
        <v>35</v>
      </c>
      <c r="E498" s="6" t="s">
        <v>488</v>
      </c>
      <c r="F498" s="6" t="s">
        <v>1022</v>
      </c>
      <c r="G498" s="3">
        <v>0.39549839228295819</v>
      </c>
      <c r="H498" s="3">
        <v>0.28688524590163933</v>
      </c>
      <c r="I498" s="3">
        <v>0.29169526424159231</v>
      </c>
      <c r="J498" s="3">
        <v>0.30832570905763951</v>
      </c>
      <c r="K498" s="3">
        <v>0.29989523033226867</v>
      </c>
      <c r="L498" s="7">
        <v>123</v>
      </c>
      <c r="M498" s="7">
        <v>311</v>
      </c>
      <c r="N498" s="7">
        <v>70</v>
      </c>
      <c r="O498" s="7">
        <v>244</v>
      </c>
      <c r="P498" s="7">
        <v>425</v>
      </c>
      <c r="Q498" s="7">
        <v>1457</v>
      </c>
      <c r="R498" s="7">
        <v>337</v>
      </c>
      <c r="S498" s="7">
        <v>1093</v>
      </c>
    </row>
    <row r="499" spans="1:19" x14ac:dyDescent="0.25">
      <c r="A499" s="6" t="s">
        <v>1174</v>
      </c>
      <c r="B499" s="6" t="s">
        <v>688</v>
      </c>
      <c r="C499" s="6" t="s">
        <v>29</v>
      </c>
      <c r="D499" s="6">
        <v>35</v>
      </c>
      <c r="E499" s="6" t="s">
        <v>488</v>
      </c>
      <c r="F499" s="6" t="s">
        <v>689</v>
      </c>
      <c r="G499" s="3">
        <v>0.2</v>
      </c>
      <c r="H499" s="3">
        <v>0.81818181818181823</v>
      </c>
      <c r="I499" s="3">
        <v>0.29146656815663097</v>
      </c>
      <c r="J499" s="3">
        <v>0.36268890046899427</v>
      </c>
      <c r="K499" s="3">
        <v>0.3251333405361555</v>
      </c>
      <c r="L499" s="7">
        <v>2</v>
      </c>
      <c r="M499" s="7">
        <v>10</v>
      </c>
      <c r="N499" s="7">
        <v>9</v>
      </c>
      <c r="O499" s="7">
        <v>11</v>
      </c>
      <c r="P499" s="7">
        <v>789</v>
      </c>
      <c r="Q499" s="7">
        <v>2707</v>
      </c>
      <c r="R499" s="7">
        <v>696</v>
      </c>
      <c r="S499" s="7">
        <v>1919</v>
      </c>
    </row>
    <row r="500" spans="1:19" x14ac:dyDescent="0.25">
      <c r="A500" s="6" t="s">
        <v>843</v>
      </c>
      <c r="B500" s="6" t="s">
        <v>844</v>
      </c>
      <c r="C500" s="6" t="s">
        <v>2</v>
      </c>
      <c r="D500" s="6">
        <v>35</v>
      </c>
      <c r="E500" s="6" t="s">
        <v>488</v>
      </c>
      <c r="F500" s="6" t="s">
        <v>845</v>
      </c>
      <c r="G500" s="3">
        <v>0.6</v>
      </c>
      <c r="H500" s="3">
        <v>0.81818181818181823</v>
      </c>
      <c r="I500" s="3">
        <v>0.28932439401753479</v>
      </c>
      <c r="J500" s="3">
        <v>0.2646129541864139</v>
      </c>
      <c r="K500" s="3">
        <v>0.27669293922898336</v>
      </c>
      <c r="L500" s="7">
        <v>6</v>
      </c>
      <c r="M500" s="7">
        <v>10</v>
      </c>
      <c r="N500" s="7">
        <v>9</v>
      </c>
      <c r="O500" s="7">
        <v>11</v>
      </c>
      <c r="P500" s="7">
        <v>1122</v>
      </c>
      <c r="Q500" s="7">
        <v>3878</v>
      </c>
      <c r="R500" s="7">
        <v>335</v>
      </c>
      <c r="S500" s="7">
        <v>1266</v>
      </c>
    </row>
    <row r="501" spans="1:19" x14ac:dyDescent="0.25">
      <c r="A501" s="6" t="s">
        <v>809</v>
      </c>
      <c r="B501" s="6" t="s">
        <v>810</v>
      </c>
      <c r="C501" s="6" t="s">
        <v>2</v>
      </c>
      <c r="D501" s="6">
        <v>35</v>
      </c>
      <c r="E501" s="6" t="s">
        <v>488</v>
      </c>
      <c r="F501" s="6" t="s">
        <v>811</v>
      </c>
      <c r="G501" s="3">
        <v>0.76365795724465557</v>
      </c>
      <c r="H501" s="3">
        <v>0.74805356586733107</v>
      </c>
      <c r="I501" s="3">
        <v>0.28623757195185767</v>
      </c>
      <c r="J501" s="3">
        <v>0.39066339066339067</v>
      </c>
      <c r="K501" s="3">
        <v>0.33439877451026784</v>
      </c>
      <c r="L501" s="7">
        <v>5144</v>
      </c>
      <c r="M501" s="7">
        <v>6736</v>
      </c>
      <c r="N501" s="7">
        <v>4804</v>
      </c>
      <c r="O501" s="7">
        <v>6422</v>
      </c>
      <c r="P501" s="7">
        <v>547</v>
      </c>
      <c r="Q501" s="7">
        <v>1911</v>
      </c>
      <c r="R501" s="7">
        <v>477</v>
      </c>
      <c r="S501" s="7">
        <v>1221</v>
      </c>
    </row>
    <row r="502" spans="1:19" x14ac:dyDescent="0.25">
      <c r="A502" s="6" t="s">
        <v>1203</v>
      </c>
      <c r="B502" s="6" t="s">
        <v>1204</v>
      </c>
      <c r="C502" s="6"/>
      <c r="D502" s="6">
        <v>35</v>
      </c>
      <c r="E502" s="6" t="s">
        <v>488</v>
      </c>
      <c r="F502" s="6" t="s">
        <v>1208</v>
      </c>
      <c r="G502" s="3">
        <v>1.4</v>
      </c>
      <c r="H502" s="3">
        <v>0.8571428571428571</v>
      </c>
      <c r="I502" s="3">
        <v>0.26556991774383076</v>
      </c>
      <c r="J502" s="3">
        <v>0.18847150259067358</v>
      </c>
      <c r="K502" s="3">
        <v>0.22372385085203</v>
      </c>
      <c r="L502" s="7">
        <v>14</v>
      </c>
      <c r="M502" s="7">
        <v>10</v>
      </c>
      <c r="N502" s="7">
        <v>12</v>
      </c>
      <c r="O502" s="7">
        <v>14</v>
      </c>
      <c r="P502" s="7">
        <v>904</v>
      </c>
      <c r="Q502" s="7">
        <v>3404</v>
      </c>
      <c r="R502" s="7">
        <v>291</v>
      </c>
      <c r="S502" s="7">
        <v>1544</v>
      </c>
    </row>
    <row r="503" spans="1:19" x14ac:dyDescent="0.25">
      <c r="A503" s="6" t="s">
        <v>865</v>
      </c>
      <c r="B503" s="6" t="s">
        <v>866</v>
      </c>
      <c r="C503" s="6" t="s">
        <v>11</v>
      </c>
      <c r="D503" s="6">
        <v>35</v>
      </c>
      <c r="E503" s="6" t="s">
        <v>488</v>
      </c>
      <c r="F503" s="6" t="s">
        <v>867</v>
      </c>
      <c r="G503" s="3">
        <v>0.55891719745222934</v>
      </c>
      <c r="H503" s="3">
        <v>0.5534804753820034</v>
      </c>
      <c r="I503" s="3">
        <v>0.2610650555009133</v>
      </c>
      <c r="J503" s="3">
        <v>0.15093618647306076</v>
      </c>
      <c r="K503" s="3">
        <v>0.19850482084495027</v>
      </c>
      <c r="L503" s="7">
        <v>351</v>
      </c>
      <c r="M503" s="7">
        <v>628</v>
      </c>
      <c r="N503" s="7">
        <v>326</v>
      </c>
      <c r="O503" s="7">
        <v>589</v>
      </c>
      <c r="P503" s="7">
        <v>1858</v>
      </c>
      <c r="Q503" s="7">
        <v>7117</v>
      </c>
      <c r="R503" s="7">
        <v>1185</v>
      </c>
      <c r="S503" s="7">
        <v>7851</v>
      </c>
    </row>
    <row r="504" spans="1:19" x14ac:dyDescent="0.25">
      <c r="A504" s="6" t="s">
        <v>878</v>
      </c>
      <c r="B504" s="6" t="s">
        <v>879</v>
      </c>
      <c r="C504" s="6" t="s">
        <v>2</v>
      </c>
      <c r="D504" s="6">
        <v>35</v>
      </c>
      <c r="E504" s="6" t="s">
        <v>488</v>
      </c>
      <c r="F504" s="6" t="s">
        <v>489</v>
      </c>
      <c r="G504" s="3">
        <v>0.50285351934052003</v>
      </c>
      <c r="H504" s="3">
        <v>0.41727425687044306</v>
      </c>
      <c r="I504" s="3">
        <v>0.25378973105134472</v>
      </c>
      <c r="J504" s="3">
        <v>0.20289855072463769</v>
      </c>
      <c r="K504" s="3">
        <v>0.22692194389065468</v>
      </c>
      <c r="L504" s="7">
        <v>793</v>
      </c>
      <c r="M504" s="7">
        <v>1577</v>
      </c>
      <c r="N504" s="7">
        <v>744</v>
      </c>
      <c r="O504" s="7">
        <v>1783</v>
      </c>
      <c r="P504" s="7">
        <v>1038</v>
      </c>
      <c r="Q504" s="7">
        <v>4090</v>
      </c>
      <c r="R504" s="7">
        <v>462</v>
      </c>
      <c r="S504" s="7">
        <v>2277</v>
      </c>
    </row>
    <row r="505" spans="1:19" x14ac:dyDescent="0.25">
      <c r="A505" s="6" t="s">
        <v>1116</v>
      </c>
      <c r="B505" s="6" t="s">
        <v>184</v>
      </c>
      <c r="C505" s="6" t="s">
        <v>11</v>
      </c>
      <c r="D505" s="6">
        <v>35</v>
      </c>
      <c r="E505" s="6" t="s">
        <v>488</v>
      </c>
      <c r="F505" s="6" t="s">
        <v>139</v>
      </c>
      <c r="G505" s="3">
        <v>0.30670926517571884</v>
      </c>
      <c r="H505" s="3">
        <v>0.33793103448275863</v>
      </c>
      <c r="I505" s="3">
        <v>0.24675324675324675</v>
      </c>
      <c r="J505" s="3">
        <v>0.27883113986169977</v>
      </c>
      <c r="K505" s="3">
        <v>0.26230228564917818</v>
      </c>
      <c r="L505" s="7">
        <v>96</v>
      </c>
      <c r="M505" s="7">
        <v>313</v>
      </c>
      <c r="N505" s="7">
        <v>98</v>
      </c>
      <c r="O505" s="7">
        <v>290</v>
      </c>
      <c r="P505" s="7">
        <v>2394</v>
      </c>
      <c r="Q505" s="7">
        <v>9702</v>
      </c>
      <c r="R505" s="7">
        <v>2500</v>
      </c>
      <c r="S505" s="7">
        <v>8966</v>
      </c>
    </row>
    <row r="506" spans="1:19" x14ac:dyDescent="0.25">
      <c r="A506" s="6" t="s">
        <v>487</v>
      </c>
      <c r="B506" s="6" t="s">
        <v>213</v>
      </c>
      <c r="C506" s="6" t="s">
        <v>2</v>
      </c>
      <c r="D506" s="6">
        <v>35</v>
      </c>
      <c r="E506" s="6" t="s">
        <v>488</v>
      </c>
      <c r="F506" s="6" t="s">
        <v>489</v>
      </c>
      <c r="G506" s="3">
        <v>2.4112149532710281</v>
      </c>
      <c r="H506" s="3">
        <v>2.4827586206896552</v>
      </c>
      <c r="I506" s="3">
        <v>0.24058187243565834</v>
      </c>
      <c r="J506" s="3">
        <v>0.2402555910543131</v>
      </c>
      <c r="K506" s="3">
        <v>0.24041867639387429</v>
      </c>
      <c r="L506" s="7">
        <v>258</v>
      </c>
      <c r="M506" s="7">
        <v>107</v>
      </c>
      <c r="N506" s="7">
        <v>288</v>
      </c>
      <c r="O506" s="7">
        <v>116</v>
      </c>
      <c r="P506" s="7">
        <v>645</v>
      </c>
      <c r="Q506" s="7">
        <v>2681</v>
      </c>
      <c r="R506" s="7">
        <v>376</v>
      </c>
      <c r="S506" s="7">
        <v>1565</v>
      </c>
    </row>
    <row r="507" spans="1:19" x14ac:dyDescent="0.25">
      <c r="A507" s="6" t="s">
        <v>1212</v>
      </c>
      <c r="B507" s="6" t="s">
        <v>783</v>
      </c>
      <c r="C507" s="6" t="s">
        <v>2</v>
      </c>
      <c r="D507" s="6">
        <v>35</v>
      </c>
      <c r="E507" s="6" t="s">
        <v>488</v>
      </c>
      <c r="F507" s="6" t="s">
        <v>1213</v>
      </c>
      <c r="G507" s="3">
        <v>0.92261904761904767</v>
      </c>
      <c r="H507" s="3">
        <v>0.65359477124183007</v>
      </c>
      <c r="I507" s="3">
        <v>0.17023959646910466</v>
      </c>
      <c r="J507" s="3">
        <v>0.17188638018936636</v>
      </c>
      <c r="K507" s="3">
        <v>0.17106100666713275</v>
      </c>
      <c r="L507" s="7">
        <v>155</v>
      </c>
      <c r="M507" s="7">
        <v>168</v>
      </c>
      <c r="N507" s="7">
        <v>100</v>
      </c>
      <c r="O507" s="7">
        <v>153</v>
      </c>
      <c r="P507" s="7">
        <v>675</v>
      </c>
      <c r="Q507" s="7">
        <v>3965</v>
      </c>
      <c r="R507" s="7">
        <v>236</v>
      </c>
      <c r="S507" s="7">
        <v>1373</v>
      </c>
    </row>
    <row r="508" spans="1:19" x14ac:dyDescent="0.25">
      <c r="H508" s="2"/>
      <c r="I508" s="2"/>
      <c r="J508" s="2"/>
      <c r="K508" s="2"/>
    </row>
  </sheetData>
  <sortState ref="A9:T507">
    <sortCondition descending="1" ref="I9:I507"/>
  </sortState>
  <mergeCells count="17">
    <mergeCell ref="F2:F4"/>
    <mergeCell ref="A2:A4"/>
    <mergeCell ref="B2:B4"/>
    <mergeCell ref="C2:C4"/>
    <mergeCell ref="D2:D4"/>
    <mergeCell ref="E2:E4"/>
    <mergeCell ref="R3:S3"/>
    <mergeCell ref="L2:S2"/>
    <mergeCell ref="G3:G4"/>
    <mergeCell ref="H3:H4"/>
    <mergeCell ref="I3:I4"/>
    <mergeCell ref="J3:J4"/>
    <mergeCell ref="L3:M3"/>
    <mergeCell ref="N3:O3"/>
    <mergeCell ref="P3:Q3"/>
    <mergeCell ref="K3:K4"/>
    <mergeCell ref="G2:K2"/>
  </mergeCells>
  <phoneticPr fontId="1" type="noConversion"/>
  <conditionalFormatting sqref="K3 G167:K167 G168:J502 G4:J166">
    <cfRule type="cellIs" dxfId="71" priority="76" operator="greaterThan">
      <formula>50</formula>
    </cfRule>
    <cfRule type="cellIs" dxfId="70" priority="77" operator="between">
      <formula>10</formula>
      <formula>50</formula>
    </cfRule>
    <cfRule type="cellIs" dxfId="69" priority="78" operator="between">
      <formula>5</formula>
      <formula>10</formula>
    </cfRule>
    <cfRule type="cellIs" dxfId="68" priority="79" operator="between">
      <formula>2</formula>
      <formula>5</formula>
    </cfRule>
    <cfRule type="cellIs" dxfId="67" priority="80" operator="between">
      <formula>0.2</formula>
      <formula>0.5</formula>
    </cfRule>
    <cfRule type="cellIs" dxfId="66" priority="81" operator="between">
      <formula>0.1</formula>
      <formula>0.2</formula>
    </cfRule>
    <cfRule type="cellIs" dxfId="65" priority="82" operator="lessThan">
      <formula>0.1</formula>
    </cfRule>
  </conditionalFormatting>
  <conditionalFormatting sqref="K3 G167:K167 G168:J502 G4:J166">
    <cfRule type="cellIs" dxfId="64" priority="73" operator="greaterThan">
      <formula>50</formula>
    </cfRule>
    <cfRule type="cellIs" dxfId="63" priority="74" operator="greaterThan">
      <formula>50</formula>
    </cfRule>
    <cfRule type="cellIs" dxfId="62" priority="75" operator="between">
      <formula>10</formula>
      <formula>50</formula>
    </cfRule>
  </conditionalFormatting>
  <conditionalFormatting sqref="G503:J507">
    <cfRule type="cellIs" dxfId="61" priority="66" operator="greaterThan">
      <formula>50</formula>
    </cfRule>
    <cfRule type="cellIs" dxfId="60" priority="67" operator="between">
      <formula>10</formula>
      <formula>50</formula>
    </cfRule>
    <cfRule type="cellIs" dxfId="59" priority="68" operator="between">
      <formula>5</formula>
      <formula>10</formula>
    </cfRule>
    <cfRule type="cellIs" dxfId="58" priority="69" operator="between">
      <formula>2</formula>
      <formula>5</formula>
    </cfRule>
    <cfRule type="cellIs" dxfId="57" priority="70" operator="between">
      <formula>0.2</formula>
      <formula>0.5</formula>
    </cfRule>
    <cfRule type="cellIs" dxfId="56" priority="71" operator="between">
      <formula>0.1</formula>
      <formula>0.2</formula>
    </cfRule>
    <cfRule type="cellIs" dxfId="55" priority="72" operator="lessThan">
      <formula>0.1</formula>
    </cfRule>
  </conditionalFormatting>
  <conditionalFormatting sqref="G503:J507">
    <cfRule type="cellIs" dxfId="54" priority="63" operator="greaterThan">
      <formula>50</formula>
    </cfRule>
    <cfRule type="cellIs" dxfId="53" priority="64" operator="greaterThan">
      <formula>50</formula>
    </cfRule>
    <cfRule type="cellIs" dxfId="52" priority="65" operator="between">
      <formula>10</formula>
      <formula>50</formula>
    </cfRule>
  </conditionalFormatting>
  <conditionalFormatting sqref="L3">
    <cfRule type="cellIs" dxfId="51" priority="61" operator="lessThan">
      <formula>0.5</formula>
    </cfRule>
    <cfRule type="cellIs" dxfId="50" priority="62" operator="lessThan">
      <formula>0.5</formula>
    </cfRule>
  </conditionalFormatting>
  <conditionalFormatting sqref="N3">
    <cfRule type="cellIs" dxfId="49" priority="59" operator="lessThan">
      <formula>0.5</formula>
    </cfRule>
    <cfRule type="cellIs" dxfId="48" priority="60" operator="lessThan">
      <formula>0.5</formula>
    </cfRule>
  </conditionalFormatting>
  <conditionalFormatting sqref="P3">
    <cfRule type="cellIs" dxfId="47" priority="57" operator="lessThan">
      <formula>0.5</formula>
    </cfRule>
    <cfRule type="cellIs" dxfId="46" priority="58" operator="lessThan">
      <formula>0.5</formula>
    </cfRule>
  </conditionalFormatting>
  <conditionalFormatting sqref="R3">
    <cfRule type="cellIs" dxfId="45" priority="55" operator="lessThan">
      <formula>0.5</formula>
    </cfRule>
    <cfRule type="cellIs" dxfId="44" priority="56" operator="lessThan">
      <formula>0.5</formula>
    </cfRule>
  </conditionalFormatting>
  <conditionalFormatting sqref="G3:J3">
    <cfRule type="cellIs" dxfId="43" priority="53" operator="lessThan">
      <formula>0.5</formula>
    </cfRule>
    <cfRule type="cellIs" dxfId="42" priority="54" operator="lessThan">
      <formula>0.5</formula>
    </cfRule>
  </conditionalFormatting>
  <conditionalFormatting sqref="G2 G3:J3">
    <cfRule type="cellIs" dxfId="41" priority="46" operator="greaterThan">
      <formula>50</formula>
    </cfRule>
    <cfRule type="cellIs" dxfId="40" priority="47" operator="between">
      <formula>10</formula>
      <formula>50</formula>
    </cfRule>
    <cfRule type="cellIs" dxfId="39" priority="48" operator="between">
      <formula>5</formula>
      <formula>10</formula>
    </cfRule>
    <cfRule type="cellIs" dxfId="38" priority="49" operator="between">
      <formula>2</formula>
      <formula>5</formula>
    </cfRule>
    <cfRule type="cellIs" dxfId="37" priority="50" operator="between">
      <formula>0.2</formula>
      <formula>0.5</formula>
    </cfRule>
    <cfRule type="cellIs" dxfId="36" priority="51" operator="between">
      <formula>0.1</formula>
      <formula>0.2</formula>
    </cfRule>
    <cfRule type="cellIs" dxfId="35" priority="52" operator="lessThan">
      <formula>0.1</formula>
    </cfRule>
  </conditionalFormatting>
  <conditionalFormatting sqref="G4:J4 G3:K3 G2">
    <cfRule type="cellIs" dxfId="34" priority="45" operator="greaterThan">
      <formula>50</formula>
    </cfRule>
  </conditionalFormatting>
  <conditionalFormatting sqref="G2 G3:J3">
    <cfRule type="cellIs" dxfId="33" priority="42" operator="greaterThan">
      <formula>50</formula>
    </cfRule>
    <cfRule type="cellIs" dxfId="32" priority="43" operator="greaterThan">
      <formula>50</formula>
    </cfRule>
    <cfRule type="cellIs" dxfId="31" priority="44" operator="between">
      <formula>10</formula>
      <formula>50</formula>
    </cfRule>
  </conditionalFormatting>
  <conditionalFormatting sqref="G2 G3:J3">
    <cfRule type="cellIs" dxfId="30" priority="41" operator="greaterThan">
      <formula>50</formula>
    </cfRule>
  </conditionalFormatting>
  <conditionalFormatting sqref="K5:K8 K21:K26 K28:K38 K41 K44 K46:K53 K56 K59:K61 K63 K65:K66 K68 K70:K71 K73:K75 K77 K79:K82 K84 K88 K90 K92:K98 K100:K102 K104 K106 K108:K113 K116:K119 K121:K122 K124:K126 K130 K132:K134 K136:K140 K142:K146 K148 K150 K154:K157 K159:K160 K162 K165 K168:K170 K179 K181 K183 K186 K188 K190 K192 K196 K198:K200 K203:K204 K211:K213 K220 K224 K232 K234 K236:K237 K240 K249 K255 K263 K266 K375 K388 K404 K441 K448 K450 K468 K471 K475 K495 K10:K15 K17:K19">
    <cfRule type="cellIs" dxfId="29" priority="34" operator="greaterThan">
      <formula>50</formula>
    </cfRule>
    <cfRule type="cellIs" dxfId="28" priority="35" operator="between">
      <formula>10</formula>
      <formula>50</formula>
    </cfRule>
    <cfRule type="cellIs" dxfId="27" priority="36" operator="between">
      <formula>5</formula>
      <formula>10</formula>
    </cfRule>
    <cfRule type="cellIs" dxfId="26" priority="37" operator="between">
      <formula>2</formula>
      <formula>5</formula>
    </cfRule>
    <cfRule type="cellIs" dxfId="25" priority="38" operator="between">
      <formula>0.2</formula>
      <formula>0.5</formula>
    </cfRule>
    <cfRule type="cellIs" dxfId="24" priority="39" operator="between">
      <formula>0.1</formula>
      <formula>0.2</formula>
    </cfRule>
    <cfRule type="cellIs" dxfId="23" priority="40" operator="lessThan">
      <formula>0.1</formula>
    </cfRule>
  </conditionalFormatting>
  <conditionalFormatting sqref="K5:K8 K21:K26 K28:K38 K41 K44 K46:K53 K56 K59:K61 K63 K65:K66 K68 K70:K71 K73:K75 K77 K79:K82 K84 K88 K90 K92:K98 K100:K102 K104 K106 K108:K113 K116:K119 K121:K122 K124:K126 K130 K132:K134 K136:K140 K142:K146 K148 K150 K154:K157 K159:K160 K162 K165 K168:K170 K179 K181 K183 K186 K188 K190 K192 K196 K198:K200 K203:K204 K211:K213 K220 K224 K232 K234 K236:K237 K240 K249 K255 K263 K266 K375 K388 K404 K441 K448 K450 K468 K471 K475 K495 K10:K15 K17:K19">
    <cfRule type="cellIs" dxfId="22" priority="31" operator="greaterThan">
      <formula>50</formula>
    </cfRule>
    <cfRule type="cellIs" dxfId="21" priority="32" operator="greaterThan">
      <formula>50</formula>
    </cfRule>
    <cfRule type="cellIs" dxfId="20" priority="33" operator="between">
      <formula>10</formula>
      <formula>50</formula>
    </cfRule>
  </conditionalFormatting>
  <conditionalFormatting sqref="K16 K20 K27 K39:K40 K43 K45 K54:K55 K57:K58 K64 K67 K69 K72 K78 K83 K85:K86 K91 K99 K105 K107 K114:K115 K120 K123 K127:K129 K131 K135 K141 K147 K149 K151 K153 K158 K161 K163:K164 K171:K173 K175:K178 K180 K182 K184:K185 K187 K189 K191 K193:K195 K197 K201:K202 K205 K207:K210 K214:K217 K219 K221:K223 K225:K227 K229:K231 K233 K238:K239 K241:K248 K250 K253 K256:K257 K259:K262 K265 K267 K371:K374 K377 K379:K387 K389:K394 K396:K399 K401:K403 K405:K406 K408:K413 K415 K417:K425 K427:K440 K444:K447 K449 K451:K462 K464:K466 K469 K472:K474 K476:K477 K480:K487 K489 K493 K496:K497">
    <cfRule type="cellIs" dxfId="19" priority="14" operator="greaterThan">
      <formula>50</formula>
    </cfRule>
    <cfRule type="cellIs" dxfId="18" priority="15" operator="between">
      <formula>10</formula>
      <formula>50</formula>
    </cfRule>
    <cfRule type="cellIs" dxfId="17" priority="16" operator="between">
      <formula>5</formula>
      <formula>10</formula>
    </cfRule>
    <cfRule type="cellIs" dxfId="16" priority="17" operator="between">
      <formula>2</formula>
      <formula>5</formula>
    </cfRule>
    <cfRule type="cellIs" dxfId="15" priority="18" operator="between">
      <formula>0.2</formula>
      <formula>0.5</formula>
    </cfRule>
    <cfRule type="cellIs" dxfId="14" priority="19" operator="between">
      <formula>0.1</formula>
      <formula>0.2</formula>
    </cfRule>
    <cfRule type="cellIs" dxfId="13" priority="20" operator="lessThan">
      <formula>0.1</formula>
    </cfRule>
  </conditionalFormatting>
  <conditionalFormatting sqref="K16 K20 K27 K39:K40 K43 K45 K54:K55 K57:K58 K64 K67 K69 K72 K78 K83 K85:K86 K91 K99 K105 K107 K114:K115 K120 K123 K127:K129 K131 K135 K141 K147 K149 K151 K153 K158 K161 K163:K164 K171:K173 K175:K178 K180 K182 K184:K185 K187 K189 K191 K193:K195 K197 K201:K202 K205 K207:K210 K214:K217 K219 K221:K223 K225:K227 K229:K231 K233 K238:K239 K241:K248 K250 K253 K256:K257 K259:K262 K265 K267 K371:K374 K377 K379:K387 K389:K394 K396:K399 K401:K403 K405:K406 K408:K413 K415 K417:K425 K427:K440 K444:K447 K449 K451:K462 K464:K466 K469 K472:K474 K476:K477 K480:K487 K489 K493 K496:K497">
    <cfRule type="cellIs" dxfId="12" priority="11" operator="greaterThan">
      <formula>50</formula>
    </cfRule>
    <cfRule type="cellIs" dxfId="11" priority="12" operator="greaterThan">
      <formula>50</formula>
    </cfRule>
    <cfRule type="cellIs" dxfId="10" priority="13" operator="between">
      <formula>10</formula>
      <formula>50</formula>
    </cfRule>
  </conditionalFormatting>
  <conditionalFormatting sqref="K9 K42 K62 K76 K87 K89 K103 K152 K166 K174 K206 K218 K228 K235 K251:K252 K254 K258 K264 K268:K370 K376 K378 K395 K400 K407 K414 K416 K426 K442:K443 K463 K467 K470 K478:K479 K488 K490:K492 K494 K498:K507">
    <cfRule type="cellIs" dxfId="9" priority="4" operator="greaterThan">
      <formula>50</formula>
    </cfRule>
    <cfRule type="cellIs" dxfId="8" priority="5" operator="between">
      <formula>10</formula>
      <formula>50</formula>
    </cfRule>
    <cfRule type="cellIs" dxfId="7" priority="6" operator="between">
      <formula>5</formula>
      <formula>10</formula>
    </cfRule>
    <cfRule type="cellIs" dxfId="6" priority="7" operator="between">
      <formula>2</formula>
      <formula>5</formula>
    </cfRule>
    <cfRule type="cellIs" dxfId="5" priority="8" operator="between">
      <formula>0.2</formula>
      <formula>0.5</formula>
    </cfRule>
    <cfRule type="cellIs" dxfId="4" priority="9" operator="between">
      <formula>0.1</formula>
      <formula>0.2</formula>
    </cfRule>
    <cfRule type="cellIs" dxfId="3" priority="10" operator="lessThan">
      <formula>0.1</formula>
    </cfRule>
  </conditionalFormatting>
  <conditionalFormatting sqref="K9 K42 K62 K76 K87 K89 K103 K152 K166 K174 K206 K218 K228 K235 K251:K252 K254 K258 K264 K268:K370 K376 K378 K395 K400 K407 K414 K416 K426 K442:K443 K463 K467 K470 K478:K479 K488 K490:K492 K494 K498:K507">
    <cfRule type="cellIs" dxfId="2" priority="1" operator="greaterThan">
      <formula>50</formula>
    </cfRule>
    <cfRule type="cellIs" dxfId="1" priority="2" operator="greaterThan">
      <formula>50</formula>
    </cfRule>
    <cfRule type="cellIs" dxfId="0" priority="3" operator="between">
      <formula>10</formula>
      <formula>50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1-13T12:02:20Z</dcterms:modified>
</cp:coreProperties>
</file>